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sd1G&amp;D_SupTable5_C587&gt;pPHW_MA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1" uniqueCount="40">
  <si>
    <t xml:space="preserve">Table S5 C587_pPHW_MACs</t>
  </si>
  <si>
    <t xml:space="preserve"># This file is generated by MACS version 1.4.1 20110627</t>
  </si>
  <si>
    <t xml:space="preserve"># ARGUMENTS LIST:</t>
  </si>
  <si>
    <t xml:space="preserve"># name = C587_pPHW_m2_macs_old_ver_pval_0.001</t>
  </si>
  <si>
    <t xml:space="preserve"># format = AUTO</t>
  </si>
  <si>
    <t xml:space="preserve"># ChIP-seq file = MBSE.BC15.unique.sorted.no_dups.bam</t>
  </si>
  <si>
    <t xml:space="preserve"># control file = ../SE_Drosophila_C587_pPHW_Isd1_Input_BC16/MBSE.BC16.unique.sorted.no_dups.bam</t>
  </si>
  <si>
    <t xml:space="preserve"># effective genome size = 1.20e+08</t>
  </si>
  <si>
    <t xml:space="preserve"># band width = 300</t>
  </si>
  <si>
    <t xml:space="preserve"># model fold = 2,30</t>
  </si>
  <si>
    <t xml:space="preserve"># pvalue cutoff = 1.00e-03</t>
  </si>
  <si>
    <t xml:space="preserve"># Small dataset will be scaled towards larger dataset.</t>
  </si>
  <si>
    <t xml:space="preserve"># Range for calculating regional lambda is: 1000 bps and 10000 bps</t>
  </si>
  <si>
    <t xml:space="preserve"># tag size is determined as 34 bps</t>
  </si>
  <si>
    <t xml:space="preserve"># total tags in treatment: 25092574</t>
  </si>
  <si>
    <t xml:space="preserve"># tags after filtering in treatment: 25092574</t>
  </si>
  <si>
    <t xml:space="preserve"># maximum duplicate tags at the same position in treatment = 4</t>
  </si>
  <si>
    <t xml:space="preserve"># Redundant rate in treatment: 0.00</t>
  </si>
  <si>
    <t xml:space="preserve"># total tags in control: 15408185</t>
  </si>
  <si>
    <t xml:space="preserve"># tags after filtering in control: 15408185</t>
  </si>
  <si>
    <t xml:space="preserve"># maximum duplicate tags at the same position in control = 4</t>
  </si>
  <si>
    <t xml:space="preserve"># Redundant rate in control: 0.00</t>
  </si>
  <si>
    <t xml:space="preserve"># d = 97</t>
  </si>
  <si>
    <t xml:space="preserve">chr</t>
  </si>
  <si>
    <t xml:space="preserve">start</t>
  </si>
  <si>
    <t xml:space="preserve">end</t>
  </si>
  <si>
    <t xml:space="preserve">length</t>
  </si>
  <si>
    <t xml:space="preserve">summit</t>
  </si>
  <si>
    <t xml:space="preserve">tags</t>
  </si>
  <si>
    <t xml:space="preserve">fold_enrichment</t>
  </si>
  <si>
    <t xml:space="preserve">FDR(%)</t>
  </si>
  <si>
    <t xml:space="preserve">chr2L</t>
  </si>
  <si>
    <t xml:space="preserve">chr2R</t>
  </si>
  <si>
    <t xml:space="preserve">chr2RHet</t>
  </si>
  <si>
    <t xml:space="preserve">chr3L</t>
  </si>
  <si>
    <t xml:space="preserve">chr3R</t>
  </si>
  <si>
    <t xml:space="preserve">chr4</t>
  </si>
  <si>
    <t xml:space="preserve">chrU</t>
  </si>
  <si>
    <t xml:space="preserve">chrUextra</t>
  </si>
  <si>
    <t xml:space="preserve">chrX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 t="s">
        <v>2</v>
      </c>
    </row>
    <row r="4" customFormat="false" ht="15" hidden="false" customHeight="false" outlineLevel="0" collapsed="false">
      <c r="A4" s="2" t="s">
        <v>3</v>
      </c>
    </row>
    <row r="5" customFormat="false" ht="15" hidden="false" customHeight="false" outlineLevel="0" collapsed="false">
      <c r="A5" s="2" t="s">
        <v>4</v>
      </c>
    </row>
    <row r="6" customFormat="false" ht="15" hidden="false" customHeight="false" outlineLevel="0" collapsed="false">
      <c r="A6" s="2" t="s">
        <v>5</v>
      </c>
    </row>
    <row r="7" customFormat="false" ht="15" hidden="false" customHeight="false" outlineLevel="0" collapsed="false">
      <c r="A7" s="2" t="s">
        <v>6</v>
      </c>
    </row>
    <row r="8" customFormat="false" ht="15" hidden="false" customHeight="false" outlineLevel="0" collapsed="false">
      <c r="A8" s="2" t="s">
        <v>7</v>
      </c>
    </row>
    <row r="9" customFormat="false" ht="15" hidden="false" customHeight="false" outlineLevel="0" collapsed="false">
      <c r="A9" s="2" t="s">
        <v>8</v>
      </c>
    </row>
    <row r="10" customFormat="false" ht="15" hidden="false" customHeight="false" outlineLevel="0" collapsed="false">
      <c r="A10" s="2" t="s">
        <v>9</v>
      </c>
    </row>
    <row r="11" customFormat="false" ht="15" hidden="false" customHeight="false" outlineLevel="0" collapsed="false">
      <c r="A11" s="2" t="s">
        <v>10</v>
      </c>
    </row>
    <row r="12" customFormat="false" ht="15" hidden="false" customHeight="false" outlineLevel="0" collapsed="false">
      <c r="A12" s="2" t="s">
        <v>11</v>
      </c>
    </row>
    <row r="13" customFormat="false" ht="15" hidden="false" customHeight="false" outlineLevel="0" collapsed="false">
      <c r="A13" s="2" t="s">
        <v>12</v>
      </c>
    </row>
    <row r="15" customFormat="false" ht="15" hidden="false" customHeight="false" outlineLevel="0" collapsed="false">
      <c r="A15" s="2" t="s">
        <v>13</v>
      </c>
    </row>
    <row r="16" customFormat="false" ht="15" hidden="false" customHeight="false" outlineLevel="0" collapsed="false">
      <c r="A16" s="2" t="s">
        <v>14</v>
      </c>
    </row>
    <row r="17" customFormat="false" ht="15" hidden="false" customHeight="false" outlineLevel="0" collapsed="false">
      <c r="A17" s="2" t="s">
        <v>15</v>
      </c>
    </row>
    <row r="18" customFormat="false" ht="15" hidden="false" customHeight="false" outlineLevel="0" collapsed="false">
      <c r="A18" s="2" t="s">
        <v>16</v>
      </c>
    </row>
    <row r="19" customFormat="false" ht="15" hidden="false" customHeight="false" outlineLevel="0" collapsed="false">
      <c r="A19" s="2" t="s">
        <v>17</v>
      </c>
    </row>
    <row r="20" customFormat="false" ht="15" hidden="false" customHeight="false" outlineLevel="0" collapsed="false">
      <c r="A20" s="2" t="s">
        <v>18</v>
      </c>
    </row>
    <row r="21" customFormat="false" ht="15" hidden="false" customHeight="false" outlineLevel="0" collapsed="false">
      <c r="A21" s="2" t="s">
        <v>19</v>
      </c>
    </row>
    <row r="22" customFormat="false" ht="15" hidden="false" customHeight="false" outlineLevel="0" collapsed="false">
      <c r="A22" s="2" t="s">
        <v>20</v>
      </c>
    </row>
    <row r="23" customFormat="false" ht="15" hidden="false" customHeight="false" outlineLevel="0" collapsed="false">
      <c r="A23" s="2" t="s">
        <v>21</v>
      </c>
    </row>
    <row r="24" customFormat="false" ht="15" hidden="false" customHeight="false" outlineLevel="0" collapsed="false">
      <c r="A24" s="2" t="s">
        <v>22</v>
      </c>
    </row>
    <row r="25" customFormat="false" ht="15" hidden="false" customHeight="false" outlineLevel="0" collapsed="false">
      <c r="A25" s="2" t="s">
        <v>23</v>
      </c>
      <c r="B25" s="2" t="s">
        <v>24</v>
      </c>
      <c r="C25" s="2" t="s">
        <v>25</v>
      </c>
      <c r="D25" s="2" t="s">
        <v>26</v>
      </c>
      <c r="E25" s="2" t="s">
        <v>27</v>
      </c>
      <c r="F25" s="2" t="s">
        <v>28</v>
      </c>
      <c r="G25" s="2" t="e">
        <f aca="false"/>
        <v>#NAME?</v>
      </c>
      <c r="H25" s="2" t="s">
        <v>29</v>
      </c>
      <c r="I25" s="2" t="s">
        <v>30</v>
      </c>
    </row>
    <row r="26" customFormat="false" ht="15" hidden="false" customHeight="false" outlineLevel="0" collapsed="false">
      <c r="A26" s="2" t="s">
        <v>31</v>
      </c>
      <c r="B26" s="2" t="n">
        <v>294897</v>
      </c>
      <c r="C26" s="2" t="n">
        <v>295443</v>
      </c>
      <c r="D26" s="2" t="n">
        <v>547</v>
      </c>
      <c r="E26" s="2" t="n">
        <v>191</v>
      </c>
      <c r="F26" s="2" t="n">
        <v>192</v>
      </c>
      <c r="G26" s="2" t="n">
        <v>33.95</v>
      </c>
      <c r="H26" s="2" t="n">
        <v>3.2</v>
      </c>
      <c r="I26" s="2" t="n">
        <v>100</v>
      </c>
    </row>
    <row r="27" customFormat="false" ht="15" hidden="false" customHeight="false" outlineLevel="0" collapsed="false">
      <c r="A27" s="2" t="s">
        <v>31</v>
      </c>
      <c r="B27" s="2" t="n">
        <v>540004</v>
      </c>
      <c r="C27" s="2" t="n">
        <v>541781</v>
      </c>
      <c r="D27" s="2" t="n">
        <v>1778</v>
      </c>
      <c r="E27" s="2" t="n">
        <v>1029</v>
      </c>
      <c r="F27" s="2" t="n">
        <v>731</v>
      </c>
      <c r="G27" s="2" t="n">
        <v>76.41</v>
      </c>
      <c r="H27" s="2" t="n">
        <v>3.4</v>
      </c>
      <c r="I27" s="2" t="n">
        <v>100</v>
      </c>
    </row>
    <row r="28" customFormat="false" ht="15" hidden="false" customHeight="false" outlineLevel="0" collapsed="false">
      <c r="A28" s="2" t="s">
        <v>31</v>
      </c>
      <c r="B28" s="2" t="n">
        <v>598080</v>
      </c>
      <c r="C28" s="2" t="n">
        <v>598850</v>
      </c>
      <c r="D28" s="2" t="n">
        <v>771</v>
      </c>
      <c r="E28" s="2" t="n">
        <v>215</v>
      </c>
      <c r="F28" s="2" t="n">
        <v>210</v>
      </c>
      <c r="G28" s="2" t="n">
        <v>42.49</v>
      </c>
      <c r="H28" s="2" t="n">
        <v>2.22</v>
      </c>
      <c r="I28" s="2" t="n">
        <v>100</v>
      </c>
    </row>
    <row r="29" customFormat="false" ht="15" hidden="false" customHeight="false" outlineLevel="0" collapsed="false">
      <c r="A29" s="2" t="s">
        <v>31</v>
      </c>
      <c r="B29" s="2" t="n">
        <v>1151524</v>
      </c>
      <c r="C29" s="2" t="n">
        <v>1152041</v>
      </c>
      <c r="D29" s="2" t="n">
        <v>518</v>
      </c>
      <c r="E29" s="2" t="n">
        <v>261</v>
      </c>
      <c r="F29" s="2" t="n">
        <v>155</v>
      </c>
      <c r="G29" s="2" t="n">
        <v>45.39</v>
      </c>
      <c r="H29" s="2" t="n">
        <v>2.31</v>
      </c>
      <c r="I29" s="2" t="n">
        <v>100</v>
      </c>
    </row>
    <row r="30" customFormat="false" ht="15" hidden="false" customHeight="false" outlineLevel="0" collapsed="false">
      <c r="A30" s="2" t="s">
        <v>31</v>
      </c>
      <c r="B30" s="2" t="n">
        <v>1666457</v>
      </c>
      <c r="C30" s="2" t="n">
        <v>1667092</v>
      </c>
      <c r="D30" s="2" t="n">
        <v>636</v>
      </c>
      <c r="E30" s="2" t="n">
        <v>157</v>
      </c>
      <c r="F30" s="2" t="n">
        <v>173</v>
      </c>
      <c r="G30" s="2" t="n">
        <v>38.06</v>
      </c>
      <c r="H30" s="2" t="n">
        <v>2.02</v>
      </c>
      <c r="I30" s="2" t="n">
        <v>100</v>
      </c>
    </row>
    <row r="31" customFormat="false" ht="15" hidden="false" customHeight="false" outlineLevel="0" collapsed="false">
      <c r="A31" s="2" t="s">
        <v>31</v>
      </c>
      <c r="B31" s="2" t="n">
        <v>1980538</v>
      </c>
      <c r="C31" s="2" t="n">
        <v>1981536</v>
      </c>
      <c r="D31" s="2" t="n">
        <v>999</v>
      </c>
      <c r="E31" s="2" t="n">
        <v>625</v>
      </c>
      <c r="F31" s="2" t="n">
        <v>670</v>
      </c>
      <c r="G31" s="2" t="n">
        <v>1199.32</v>
      </c>
      <c r="H31" s="2" t="n">
        <v>6.33</v>
      </c>
      <c r="I31" s="2" t="n">
        <v>0</v>
      </c>
    </row>
    <row r="32" customFormat="false" ht="15" hidden="false" customHeight="false" outlineLevel="0" collapsed="false">
      <c r="A32" s="2" t="s">
        <v>31</v>
      </c>
      <c r="B32" s="2" t="n">
        <v>2388666</v>
      </c>
      <c r="C32" s="2" t="n">
        <v>2389248</v>
      </c>
      <c r="D32" s="2" t="n">
        <v>583</v>
      </c>
      <c r="E32" s="2" t="n">
        <v>341</v>
      </c>
      <c r="F32" s="2" t="n">
        <v>178</v>
      </c>
      <c r="G32" s="2" t="n">
        <v>48.03</v>
      </c>
      <c r="H32" s="2" t="n">
        <v>2.34</v>
      </c>
      <c r="I32" s="2" t="n">
        <v>100</v>
      </c>
    </row>
    <row r="33" customFormat="false" ht="15" hidden="false" customHeight="false" outlineLevel="0" collapsed="false">
      <c r="A33" s="2" t="s">
        <v>31</v>
      </c>
      <c r="B33" s="2" t="n">
        <v>2450370</v>
      </c>
      <c r="C33" s="2" t="n">
        <v>2450879</v>
      </c>
      <c r="D33" s="2" t="n">
        <v>510</v>
      </c>
      <c r="E33" s="2" t="n">
        <v>260</v>
      </c>
      <c r="F33" s="2" t="n">
        <v>141</v>
      </c>
      <c r="G33" s="2" t="n">
        <v>30.78</v>
      </c>
      <c r="H33" s="2" t="n">
        <v>2.35</v>
      </c>
      <c r="I33" s="2" t="n">
        <v>100</v>
      </c>
    </row>
    <row r="34" customFormat="false" ht="15" hidden="false" customHeight="false" outlineLevel="0" collapsed="false">
      <c r="A34" s="2" t="s">
        <v>31</v>
      </c>
      <c r="B34" s="2" t="n">
        <v>2639868</v>
      </c>
      <c r="C34" s="2" t="n">
        <v>2640378</v>
      </c>
      <c r="D34" s="2" t="n">
        <v>511</v>
      </c>
      <c r="E34" s="2" t="n">
        <v>310</v>
      </c>
      <c r="F34" s="2" t="n">
        <v>145</v>
      </c>
      <c r="G34" s="2" t="n">
        <v>37.27</v>
      </c>
      <c r="H34" s="2" t="n">
        <v>2.12</v>
      </c>
      <c r="I34" s="2" t="n">
        <v>100</v>
      </c>
    </row>
    <row r="35" customFormat="false" ht="15" hidden="false" customHeight="false" outlineLevel="0" collapsed="false">
      <c r="A35" s="2" t="s">
        <v>31</v>
      </c>
      <c r="B35" s="2" t="n">
        <v>2935456</v>
      </c>
      <c r="C35" s="2" t="n">
        <v>2936789</v>
      </c>
      <c r="D35" s="2" t="n">
        <v>1334</v>
      </c>
      <c r="E35" s="2" t="n">
        <v>448</v>
      </c>
      <c r="F35" s="2" t="n">
        <v>420</v>
      </c>
      <c r="G35" s="2" t="n">
        <v>36.72</v>
      </c>
      <c r="H35" s="2" t="n">
        <v>1.83</v>
      </c>
      <c r="I35" s="2" t="n">
        <v>100</v>
      </c>
    </row>
    <row r="36" customFormat="false" ht="15" hidden="false" customHeight="false" outlineLevel="0" collapsed="false">
      <c r="A36" s="2" t="s">
        <v>31</v>
      </c>
      <c r="B36" s="2" t="n">
        <v>2956850</v>
      </c>
      <c r="C36" s="2" t="n">
        <v>2957486</v>
      </c>
      <c r="D36" s="2" t="n">
        <v>637</v>
      </c>
      <c r="E36" s="2" t="n">
        <v>345</v>
      </c>
      <c r="F36" s="2" t="n">
        <v>337</v>
      </c>
      <c r="G36" s="2" t="n">
        <v>80.84</v>
      </c>
      <c r="H36" s="2" t="n">
        <v>3.55</v>
      </c>
      <c r="I36" s="2" t="n">
        <v>100</v>
      </c>
    </row>
    <row r="37" customFormat="false" ht="15" hidden="false" customHeight="false" outlineLevel="0" collapsed="false">
      <c r="A37" s="2" t="s">
        <v>31</v>
      </c>
      <c r="B37" s="2" t="n">
        <v>3180985</v>
      </c>
      <c r="C37" s="2" t="n">
        <v>3181437</v>
      </c>
      <c r="D37" s="2" t="n">
        <v>453</v>
      </c>
      <c r="E37" s="2" t="n">
        <v>238</v>
      </c>
      <c r="F37" s="2" t="n">
        <v>127</v>
      </c>
      <c r="G37" s="2" t="n">
        <v>31.83</v>
      </c>
      <c r="H37" s="2" t="n">
        <v>2.66</v>
      </c>
      <c r="I37" s="2" t="n">
        <v>100</v>
      </c>
    </row>
    <row r="38" customFormat="false" ht="15" hidden="false" customHeight="false" outlineLevel="0" collapsed="false">
      <c r="A38" s="2" t="s">
        <v>31</v>
      </c>
      <c r="B38" s="2" t="n">
        <v>3301501</v>
      </c>
      <c r="C38" s="2" t="n">
        <v>3303737</v>
      </c>
      <c r="D38" s="2" t="n">
        <v>2237</v>
      </c>
      <c r="E38" s="2" t="n">
        <v>1652</v>
      </c>
      <c r="F38" s="2" t="n">
        <v>891</v>
      </c>
      <c r="G38" s="2" t="n">
        <v>120.29</v>
      </c>
      <c r="H38" s="2" t="n">
        <v>3.19</v>
      </c>
      <c r="I38" s="2" t="n">
        <v>26.67</v>
      </c>
    </row>
    <row r="39" customFormat="false" ht="15" hidden="false" customHeight="false" outlineLevel="0" collapsed="false">
      <c r="A39" s="2" t="s">
        <v>31</v>
      </c>
      <c r="B39" s="2" t="n">
        <v>3834236</v>
      </c>
      <c r="C39" s="2" t="n">
        <v>3834905</v>
      </c>
      <c r="D39" s="2" t="n">
        <v>670</v>
      </c>
      <c r="E39" s="2" t="n">
        <v>409</v>
      </c>
      <c r="F39" s="2" t="n">
        <v>205</v>
      </c>
      <c r="G39" s="2" t="n">
        <v>39.61</v>
      </c>
      <c r="H39" s="2" t="n">
        <v>2.2</v>
      </c>
      <c r="I39" s="2" t="n">
        <v>100</v>
      </c>
    </row>
    <row r="40" customFormat="false" ht="15" hidden="false" customHeight="false" outlineLevel="0" collapsed="false">
      <c r="A40" s="2" t="s">
        <v>31</v>
      </c>
      <c r="B40" s="2" t="n">
        <v>3887370</v>
      </c>
      <c r="C40" s="2" t="n">
        <v>3889302</v>
      </c>
      <c r="D40" s="2" t="n">
        <v>1933</v>
      </c>
      <c r="E40" s="2" t="n">
        <v>1500</v>
      </c>
      <c r="F40" s="2" t="n">
        <v>1360</v>
      </c>
      <c r="G40" s="2" t="n">
        <v>1054.93</v>
      </c>
      <c r="H40" s="2" t="n">
        <v>4.63</v>
      </c>
      <c r="I40" s="2" t="n">
        <v>0</v>
      </c>
    </row>
    <row r="41" customFormat="false" ht="15" hidden="false" customHeight="false" outlineLevel="0" collapsed="false">
      <c r="A41" s="2" t="s">
        <v>31</v>
      </c>
      <c r="B41" s="2" t="n">
        <v>4070810</v>
      </c>
      <c r="C41" s="2" t="n">
        <v>4071788</v>
      </c>
      <c r="D41" s="2" t="n">
        <v>979</v>
      </c>
      <c r="E41" s="2" t="n">
        <v>266</v>
      </c>
      <c r="F41" s="2" t="n">
        <v>337</v>
      </c>
      <c r="G41" s="2" t="n">
        <v>58.27</v>
      </c>
      <c r="H41" s="2" t="n">
        <v>2.07</v>
      </c>
      <c r="I41" s="2" t="n">
        <v>100</v>
      </c>
    </row>
    <row r="42" customFormat="false" ht="15" hidden="false" customHeight="false" outlineLevel="0" collapsed="false">
      <c r="A42" s="2" t="s">
        <v>31</v>
      </c>
      <c r="B42" s="2" t="n">
        <v>4678908</v>
      </c>
      <c r="C42" s="2" t="n">
        <v>4679529</v>
      </c>
      <c r="D42" s="2" t="n">
        <v>622</v>
      </c>
      <c r="E42" s="2" t="n">
        <v>320</v>
      </c>
      <c r="F42" s="2" t="n">
        <v>193</v>
      </c>
      <c r="G42" s="2" t="n">
        <v>44.83</v>
      </c>
      <c r="H42" s="2" t="n">
        <v>2.28</v>
      </c>
      <c r="I42" s="2" t="n">
        <v>100</v>
      </c>
    </row>
    <row r="43" customFormat="false" ht="15" hidden="false" customHeight="false" outlineLevel="0" collapsed="false">
      <c r="A43" s="2" t="s">
        <v>31</v>
      </c>
      <c r="B43" s="2" t="n">
        <v>4978179</v>
      </c>
      <c r="C43" s="2" t="n">
        <v>4978635</v>
      </c>
      <c r="D43" s="2" t="n">
        <v>457</v>
      </c>
      <c r="E43" s="2" t="n">
        <v>182</v>
      </c>
      <c r="F43" s="2" t="n">
        <v>131</v>
      </c>
      <c r="G43" s="2" t="n">
        <v>36.21</v>
      </c>
      <c r="H43" s="2" t="n">
        <v>2.56</v>
      </c>
      <c r="I43" s="2" t="n">
        <v>100</v>
      </c>
    </row>
    <row r="44" customFormat="false" ht="15" hidden="false" customHeight="false" outlineLevel="0" collapsed="false">
      <c r="A44" s="2" t="s">
        <v>31</v>
      </c>
      <c r="B44" s="2" t="n">
        <v>5324856</v>
      </c>
      <c r="C44" s="2" t="n">
        <v>5327020</v>
      </c>
      <c r="D44" s="2" t="n">
        <v>2165</v>
      </c>
      <c r="E44" s="2" t="n">
        <v>1869</v>
      </c>
      <c r="F44" s="2" t="n">
        <v>819</v>
      </c>
      <c r="G44" s="2" t="n">
        <v>479.54</v>
      </c>
      <c r="H44" s="2" t="n">
        <v>6.23</v>
      </c>
      <c r="I44" s="2" t="n">
        <v>0</v>
      </c>
    </row>
    <row r="45" customFormat="false" ht="15" hidden="false" customHeight="false" outlineLevel="0" collapsed="false">
      <c r="A45" s="2" t="s">
        <v>31</v>
      </c>
      <c r="B45" s="2" t="n">
        <v>5403394</v>
      </c>
      <c r="C45" s="2" t="n">
        <v>5404198</v>
      </c>
      <c r="D45" s="2" t="n">
        <v>805</v>
      </c>
      <c r="E45" s="2" t="n">
        <v>413</v>
      </c>
      <c r="F45" s="2" t="n">
        <v>344</v>
      </c>
      <c r="G45" s="2" t="n">
        <v>288.61</v>
      </c>
      <c r="H45" s="2" t="n">
        <v>3.92</v>
      </c>
      <c r="I45" s="2" t="n">
        <v>0</v>
      </c>
    </row>
    <row r="46" customFormat="false" ht="15" hidden="false" customHeight="false" outlineLevel="0" collapsed="false">
      <c r="A46" s="2" t="s">
        <v>31</v>
      </c>
      <c r="B46" s="2" t="n">
        <v>6073389</v>
      </c>
      <c r="C46" s="2" t="n">
        <v>6075056</v>
      </c>
      <c r="D46" s="2" t="n">
        <v>1668</v>
      </c>
      <c r="E46" s="2" t="n">
        <v>1340</v>
      </c>
      <c r="F46" s="2" t="n">
        <v>560</v>
      </c>
      <c r="G46" s="2" t="n">
        <v>31.44</v>
      </c>
      <c r="H46" s="2" t="n">
        <v>2.05</v>
      </c>
      <c r="I46" s="2" t="n">
        <v>100</v>
      </c>
    </row>
    <row r="47" customFormat="false" ht="15" hidden="false" customHeight="false" outlineLevel="0" collapsed="false">
      <c r="A47" s="2" t="s">
        <v>31</v>
      </c>
      <c r="B47" s="2" t="n">
        <v>6337304</v>
      </c>
      <c r="C47" s="2" t="n">
        <v>6339126</v>
      </c>
      <c r="D47" s="2" t="n">
        <v>1823</v>
      </c>
      <c r="E47" s="2" t="n">
        <v>1363</v>
      </c>
      <c r="F47" s="2" t="n">
        <v>642</v>
      </c>
      <c r="G47" s="2" t="n">
        <v>126.35</v>
      </c>
      <c r="H47" s="2" t="n">
        <v>3.01</v>
      </c>
      <c r="I47" s="2" t="n">
        <v>22.77</v>
      </c>
    </row>
    <row r="48" customFormat="false" ht="15" hidden="false" customHeight="false" outlineLevel="0" collapsed="false">
      <c r="A48" s="2" t="s">
        <v>31</v>
      </c>
      <c r="B48" s="2" t="n">
        <v>6948315</v>
      </c>
      <c r="C48" s="2" t="n">
        <v>6949653</v>
      </c>
      <c r="D48" s="2" t="n">
        <v>1339</v>
      </c>
      <c r="E48" s="2" t="n">
        <v>477</v>
      </c>
      <c r="F48" s="2" t="n">
        <v>606</v>
      </c>
      <c r="G48" s="2" t="n">
        <v>601.86</v>
      </c>
      <c r="H48" s="2" t="n">
        <v>6.21</v>
      </c>
      <c r="I48" s="2" t="n">
        <v>0</v>
      </c>
    </row>
    <row r="49" customFormat="false" ht="15" hidden="false" customHeight="false" outlineLevel="0" collapsed="false">
      <c r="A49" s="2" t="s">
        <v>31</v>
      </c>
      <c r="B49" s="2" t="n">
        <v>7042326</v>
      </c>
      <c r="C49" s="2" t="n">
        <v>7043630</v>
      </c>
      <c r="D49" s="2" t="n">
        <v>1305</v>
      </c>
      <c r="E49" s="2" t="n">
        <v>1022</v>
      </c>
      <c r="F49" s="2" t="n">
        <v>487</v>
      </c>
      <c r="G49" s="2" t="n">
        <v>47.8</v>
      </c>
      <c r="H49" s="2" t="n">
        <v>2.65</v>
      </c>
      <c r="I49" s="2" t="n">
        <v>100</v>
      </c>
    </row>
    <row r="50" customFormat="false" ht="15" hidden="false" customHeight="false" outlineLevel="0" collapsed="false">
      <c r="A50" s="2" t="s">
        <v>31</v>
      </c>
      <c r="B50" s="2" t="n">
        <v>7048059</v>
      </c>
      <c r="C50" s="2" t="n">
        <v>7051452</v>
      </c>
      <c r="D50" s="2" t="n">
        <v>3394</v>
      </c>
      <c r="E50" s="2" t="n">
        <v>2956</v>
      </c>
      <c r="F50" s="2" t="n">
        <v>1480</v>
      </c>
      <c r="G50" s="2" t="n">
        <v>62.48</v>
      </c>
      <c r="H50" s="2" t="n">
        <v>2.74</v>
      </c>
      <c r="I50" s="2" t="n">
        <v>100</v>
      </c>
    </row>
    <row r="51" customFormat="false" ht="15" hidden="false" customHeight="false" outlineLevel="0" collapsed="false">
      <c r="A51" s="2" t="s">
        <v>31</v>
      </c>
      <c r="B51" s="2" t="n">
        <v>7402900</v>
      </c>
      <c r="C51" s="2" t="n">
        <v>7403672</v>
      </c>
      <c r="D51" s="2" t="n">
        <v>773</v>
      </c>
      <c r="E51" s="2" t="n">
        <v>373</v>
      </c>
      <c r="F51" s="2" t="n">
        <v>220</v>
      </c>
      <c r="G51" s="2" t="n">
        <v>30.44</v>
      </c>
      <c r="H51" s="2" t="n">
        <v>1.84</v>
      </c>
      <c r="I51" s="2" t="n">
        <v>100</v>
      </c>
    </row>
    <row r="52" customFormat="false" ht="15" hidden="false" customHeight="false" outlineLevel="0" collapsed="false">
      <c r="A52" s="2" t="s">
        <v>31</v>
      </c>
      <c r="B52" s="2" t="n">
        <v>7808157</v>
      </c>
      <c r="C52" s="2" t="n">
        <v>7812195</v>
      </c>
      <c r="D52" s="2" t="n">
        <v>4039</v>
      </c>
      <c r="E52" s="2" t="n">
        <v>2587</v>
      </c>
      <c r="F52" s="2" t="n">
        <v>1757</v>
      </c>
      <c r="G52" s="2" t="n">
        <v>212.79</v>
      </c>
      <c r="H52" s="2" t="n">
        <v>4.1</v>
      </c>
      <c r="I52" s="2" t="n">
        <v>0</v>
      </c>
    </row>
    <row r="53" customFormat="false" ht="15" hidden="false" customHeight="false" outlineLevel="0" collapsed="false">
      <c r="A53" s="2" t="s">
        <v>31</v>
      </c>
      <c r="B53" s="2" t="n">
        <v>8687235</v>
      </c>
      <c r="C53" s="2" t="n">
        <v>8687962</v>
      </c>
      <c r="D53" s="2" t="n">
        <v>728</v>
      </c>
      <c r="E53" s="2" t="n">
        <v>480</v>
      </c>
      <c r="F53" s="2" t="n">
        <v>228</v>
      </c>
      <c r="G53" s="2" t="n">
        <v>48.6</v>
      </c>
      <c r="H53" s="2" t="n">
        <v>2.41</v>
      </c>
      <c r="I53" s="2" t="n">
        <v>100</v>
      </c>
    </row>
    <row r="54" customFormat="false" ht="15" hidden="false" customHeight="false" outlineLevel="0" collapsed="false">
      <c r="A54" s="2" t="s">
        <v>31</v>
      </c>
      <c r="B54" s="2" t="n">
        <v>8692698</v>
      </c>
      <c r="C54" s="2" t="n">
        <v>8694271</v>
      </c>
      <c r="D54" s="2" t="n">
        <v>1574</v>
      </c>
      <c r="E54" s="2" t="n">
        <v>409</v>
      </c>
      <c r="F54" s="2" t="n">
        <v>556</v>
      </c>
      <c r="G54" s="2" t="n">
        <v>42.69</v>
      </c>
      <c r="H54" s="2" t="n">
        <v>2.19</v>
      </c>
      <c r="I54" s="2" t="n">
        <v>100</v>
      </c>
    </row>
    <row r="55" customFormat="false" ht="15" hidden="false" customHeight="false" outlineLevel="0" collapsed="false">
      <c r="A55" s="2" t="s">
        <v>31</v>
      </c>
      <c r="B55" s="2" t="n">
        <v>8707162</v>
      </c>
      <c r="C55" s="2" t="n">
        <v>8709393</v>
      </c>
      <c r="D55" s="2" t="n">
        <v>2232</v>
      </c>
      <c r="E55" s="2" t="n">
        <v>1906</v>
      </c>
      <c r="F55" s="2" t="n">
        <v>1051</v>
      </c>
      <c r="G55" s="2" t="n">
        <v>65.38</v>
      </c>
      <c r="H55" s="2" t="n">
        <v>3.46</v>
      </c>
      <c r="I55" s="2" t="n">
        <v>100</v>
      </c>
    </row>
    <row r="56" customFormat="false" ht="15" hidden="false" customHeight="false" outlineLevel="0" collapsed="false">
      <c r="A56" s="2" t="s">
        <v>31</v>
      </c>
      <c r="B56" s="2" t="n">
        <v>8709678</v>
      </c>
      <c r="C56" s="2" t="n">
        <v>8710478</v>
      </c>
      <c r="D56" s="2" t="n">
        <v>801</v>
      </c>
      <c r="E56" s="2" t="n">
        <v>544</v>
      </c>
      <c r="F56" s="2" t="n">
        <v>248</v>
      </c>
      <c r="G56" s="2" t="n">
        <v>39.83</v>
      </c>
      <c r="H56" s="2" t="n">
        <v>2.43</v>
      </c>
      <c r="I56" s="2" t="n">
        <v>100</v>
      </c>
    </row>
    <row r="57" customFormat="false" ht="15" hidden="false" customHeight="false" outlineLevel="0" collapsed="false">
      <c r="A57" s="2" t="s">
        <v>31</v>
      </c>
      <c r="B57" s="2" t="n">
        <v>8815938</v>
      </c>
      <c r="C57" s="2" t="n">
        <v>8817200</v>
      </c>
      <c r="D57" s="2" t="n">
        <v>1263</v>
      </c>
      <c r="E57" s="2" t="n">
        <v>883</v>
      </c>
      <c r="F57" s="2" t="n">
        <v>429</v>
      </c>
      <c r="G57" s="2" t="n">
        <v>37.2</v>
      </c>
      <c r="H57" s="2" t="n">
        <v>1.94</v>
      </c>
      <c r="I57" s="2" t="n">
        <v>100</v>
      </c>
    </row>
    <row r="58" customFormat="false" ht="15" hidden="false" customHeight="false" outlineLevel="0" collapsed="false">
      <c r="A58" s="2" t="s">
        <v>31</v>
      </c>
      <c r="B58" s="2" t="n">
        <v>8949587</v>
      </c>
      <c r="C58" s="2" t="n">
        <v>8951373</v>
      </c>
      <c r="D58" s="2" t="n">
        <v>1787</v>
      </c>
      <c r="E58" s="2" t="n">
        <v>438</v>
      </c>
      <c r="F58" s="2" t="n">
        <v>890</v>
      </c>
      <c r="G58" s="2" t="n">
        <v>152.79</v>
      </c>
      <c r="H58" s="2" t="n">
        <v>2.38</v>
      </c>
      <c r="I58" s="2" t="n">
        <v>11.63</v>
      </c>
    </row>
    <row r="59" customFormat="false" ht="15" hidden="false" customHeight="false" outlineLevel="0" collapsed="false">
      <c r="A59" s="2" t="s">
        <v>31</v>
      </c>
      <c r="B59" s="2" t="n">
        <v>9093176</v>
      </c>
      <c r="C59" s="2" t="n">
        <v>9093952</v>
      </c>
      <c r="D59" s="2" t="n">
        <v>777</v>
      </c>
      <c r="E59" s="2" t="n">
        <v>593</v>
      </c>
      <c r="F59" s="2" t="n">
        <v>212</v>
      </c>
      <c r="G59" s="2" t="n">
        <v>30.78</v>
      </c>
      <c r="H59" s="2" t="n">
        <v>2.23</v>
      </c>
      <c r="I59" s="2" t="n">
        <v>100</v>
      </c>
    </row>
    <row r="60" customFormat="false" ht="15" hidden="false" customHeight="false" outlineLevel="0" collapsed="false">
      <c r="A60" s="2" t="s">
        <v>31</v>
      </c>
      <c r="B60" s="2" t="n">
        <v>9237334</v>
      </c>
      <c r="C60" s="2" t="n">
        <v>9238777</v>
      </c>
      <c r="D60" s="2" t="n">
        <v>1444</v>
      </c>
      <c r="E60" s="2" t="n">
        <v>1142</v>
      </c>
      <c r="F60" s="2" t="n">
        <v>498</v>
      </c>
      <c r="G60" s="2" t="n">
        <v>81.24</v>
      </c>
      <c r="H60" s="2" t="n">
        <v>1.87</v>
      </c>
      <c r="I60" s="2" t="n">
        <v>100</v>
      </c>
    </row>
    <row r="61" customFormat="false" ht="15" hidden="false" customHeight="false" outlineLevel="0" collapsed="false">
      <c r="A61" s="2" t="s">
        <v>31</v>
      </c>
      <c r="B61" s="2" t="n">
        <v>9436919</v>
      </c>
      <c r="C61" s="2" t="n">
        <v>9437519</v>
      </c>
      <c r="D61" s="2" t="n">
        <v>601</v>
      </c>
      <c r="E61" s="2" t="n">
        <v>396</v>
      </c>
      <c r="F61" s="2" t="n">
        <v>182</v>
      </c>
      <c r="G61" s="2" t="n">
        <v>35.47</v>
      </c>
      <c r="H61" s="2" t="n">
        <v>2.35</v>
      </c>
      <c r="I61" s="2" t="n">
        <v>100</v>
      </c>
    </row>
    <row r="62" customFormat="false" ht="15" hidden="false" customHeight="false" outlineLevel="0" collapsed="false">
      <c r="A62" s="2" t="s">
        <v>31</v>
      </c>
      <c r="B62" s="2" t="n">
        <v>9919847</v>
      </c>
      <c r="C62" s="2" t="n">
        <v>9920831</v>
      </c>
      <c r="D62" s="2" t="n">
        <v>985</v>
      </c>
      <c r="E62" s="2" t="n">
        <v>304</v>
      </c>
      <c r="F62" s="2" t="n">
        <v>339</v>
      </c>
      <c r="G62" s="2" t="n">
        <v>46.99</v>
      </c>
      <c r="H62" s="2" t="n">
        <v>2.56</v>
      </c>
      <c r="I62" s="2" t="n">
        <v>100</v>
      </c>
    </row>
    <row r="63" customFormat="false" ht="15" hidden="false" customHeight="false" outlineLevel="0" collapsed="false">
      <c r="A63" s="2" t="s">
        <v>31</v>
      </c>
      <c r="B63" s="2" t="n">
        <v>9921101</v>
      </c>
      <c r="C63" s="2" t="n">
        <v>9921964</v>
      </c>
      <c r="D63" s="2" t="n">
        <v>864</v>
      </c>
      <c r="E63" s="2" t="n">
        <v>533</v>
      </c>
      <c r="F63" s="2" t="n">
        <v>422</v>
      </c>
      <c r="G63" s="2" t="n">
        <v>214.23</v>
      </c>
      <c r="H63" s="2" t="n">
        <v>4.23</v>
      </c>
      <c r="I63" s="2" t="n">
        <v>0</v>
      </c>
    </row>
    <row r="64" customFormat="false" ht="15" hidden="false" customHeight="false" outlineLevel="0" collapsed="false">
      <c r="A64" s="2" t="s">
        <v>31</v>
      </c>
      <c r="B64" s="2" t="n">
        <v>9962130</v>
      </c>
      <c r="C64" s="2" t="n">
        <v>9962643</v>
      </c>
      <c r="D64" s="2" t="n">
        <v>514</v>
      </c>
      <c r="E64" s="2" t="n">
        <v>215</v>
      </c>
      <c r="F64" s="2" t="n">
        <v>146</v>
      </c>
      <c r="G64" s="2" t="n">
        <v>37.65</v>
      </c>
      <c r="H64" s="2" t="n">
        <v>2.56</v>
      </c>
      <c r="I64" s="2" t="n">
        <v>100</v>
      </c>
    </row>
    <row r="65" customFormat="false" ht="15" hidden="false" customHeight="false" outlineLevel="0" collapsed="false">
      <c r="A65" s="2" t="s">
        <v>31</v>
      </c>
      <c r="B65" s="2" t="n">
        <v>10001908</v>
      </c>
      <c r="C65" s="2" t="n">
        <v>10003466</v>
      </c>
      <c r="D65" s="2" t="n">
        <v>1559</v>
      </c>
      <c r="E65" s="2" t="n">
        <v>614</v>
      </c>
      <c r="F65" s="2" t="n">
        <v>1182</v>
      </c>
      <c r="G65" s="2" t="n">
        <v>472.17</v>
      </c>
      <c r="H65" s="2" t="n">
        <v>4.11</v>
      </c>
      <c r="I65" s="2" t="n">
        <v>0</v>
      </c>
    </row>
    <row r="66" customFormat="false" ht="15" hidden="false" customHeight="false" outlineLevel="0" collapsed="false">
      <c r="A66" s="2" t="s">
        <v>31</v>
      </c>
      <c r="B66" s="2" t="n">
        <v>10685019</v>
      </c>
      <c r="C66" s="2" t="n">
        <v>10686100</v>
      </c>
      <c r="D66" s="2" t="n">
        <v>1082</v>
      </c>
      <c r="E66" s="2" t="n">
        <v>884</v>
      </c>
      <c r="F66" s="2" t="n">
        <v>297</v>
      </c>
      <c r="G66" s="2" t="n">
        <v>31.12</v>
      </c>
      <c r="H66" s="2" t="n">
        <v>2.31</v>
      </c>
      <c r="I66" s="2" t="n">
        <v>100</v>
      </c>
    </row>
    <row r="67" customFormat="false" ht="15" hidden="false" customHeight="false" outlineLevel="0" collapsed="false">
      <c r="A67" s="2" t="s">
        <v>31</v>
      </c>
      <c r="B67" s="2" t="n">
        <v>10842233</v>
      </c>
      <c r="C67" s="2" t="n">
        <v>10842837</v>
      </c>
      <c r="D67" s="2" t="n">
        <v>605</v>
      </c>
      <c r="E67" s="2" t="n">
        <v>363</v>
      </c>
      <c r="F67" s="2" t="n">
        <v>178</v>
      </c>
      <c r="G67" s="2" t="n">
        <v>30.56</v>
      </c>
      <c r="H67" s="2" t="n">
        <v>2.36</v>
      </c>
      <c r="I67" s="2" t="n">
        <v>100</v>
      </c>
    </row>
    <row r="68" customFormat="false" ht="15" hidden="false" customHeight="false" outlineLevel="0" collapsed="false">
      <c r="A68" s="2" t="s">
        <v>31</v>
      </c>
      <c r="B68" s="2" t="n">
        <v>10967403</v>
      </c>
      <c r="C68" s="2" t="n">
        <v>10969067</v>
      </c>
      <c r="D68" s="2" t="n">
        <v>1665</v>
      </c>
      <c r="E68" s="2" t="n">
        <v>270</v>
      </c>
      <c r="F68" s="2" t="n">
        <v>685</v>
      </c>
      <c r="G68" s="2" t="n">
        <v>30.86</v>
      </c>
      <c r="H68" s="2" t="n">
        <v>2.4</v>
      </c>
      <c r="I68" s="2" t="n">
        <v>100</v>
      </c>
    </row>
    <row r="69" customFormat="false" ht="15" hidden="false" customHeight="false" outlineLevel="0" collapsed="false">
      <c r="A69" s="2" t="s">
        <v>31</v>
      </c>
      <c r="B69" s="2" t="n">
        <v>11207786</v>
      </c>
      <c r="C69" s="2" t="n">
        <v>11208426</v>
      </c>
      <c r="D69" s="2" t="n">
        <v>641</v>
      </c>
      <c r="E69" s="2" t="n">
        <v>165</v>
      </c>
      <c r="F69" s="2" t="n">
        <v>175</v>
      </c>
      <c r="G69" s="2" t="n">
        <v>35.22</v>
      </c>
      <c r="H69" s="2" t="n">
        <v>2.61</v>
      </c>
      <c r="I69" s="2" t="n">
        <v>100</v>
      </c>
    </row>
    <row r="70" customFormat="false" ht="15" hidden="false" customHeight="false" outlineLevel="0" collapsed="false">
      <c r="A70" s="2" t="s">
        <v>31</v>
      </c>
      <c r="B70" s="2" t="n">
        <v>11349936</v>
      </c>
      <c r="C70" s="2" t="n">
        <v>11350595</v>
      </c>
      <c r="D70" s="2" t="n">
        <v>660</v>
      </c>
      <c r="E70" s="2" t="n">
        <v>108</v>
      </c>
      <c r="F70" s="2" t="n">
        <v>188</v>
      </c>
      <c r="G70" s="2" t="n">
        <v>31.46</v>
      </c>
      <c r="H70" s="2" t="n">
        <v>1.93</v>
      </c>
      <c r="I70" s="2" t="n">
        <v>100</v>
      </c>
    </row>
    <row r="71" customFormat="false" ht="15" hidden="false" customHeight="false" outlineLevel="0" collapsed="false">
      <c r="A71" s="2" t="s">
        <v>31</v>
      </c>
      <c r="B71" s="2" t="n">
        <v>11841684</v>
      </c>
      <c r="C71" s="2" t="n">
        <v>11842748</v>
      </c>
      <c r="D71" s="2" t="n">
        <v>1065</v>
      </c>
      <c r="E71" s="2" t="n">
        <v>897</v>
      </c>
      <c r="F71" s="2" t="n">
        <v>297</v>
      </c>
      <c r="G71" s="2" t="n">
        <v>40.85</v>
      </c>
      <c r="H71" s="2" t="n">
        <v>2.04</v>
      </c>
      <c r="I71" s="2" t="n">
        <v>100</v>
      </c>
    </row>
    <row r="72" customFormat="false" ht="15" hidden="false" customHeight="false" outlineLevel="0" collapsed="false">
      <c r="A72" s="2" t="s">
        <v>31</v>
      </c>
      <c r="B72" s="2" t="n">
        <v>11860816</v>
      </c>
      <c r="C72" s="2" t="n">
        <v>11861294</v>
      </c>
      <c r="D72" s="2" t="n">
        <v>479</v>
      </c>
      <c r="E72" s="2" t="n">
        <v>133</v>
      </c>
      <c r="F72" s="2" t="n">
        <v>132</v>
      </c>
      <c r="G72" s="2" t="n">
        <v>30.04</v>
      </c>
      <c r="H72" s="2" t="n">
        <v>2.32</v>
      </c>
      <c r="I72" s="2" t="n">
        <v>100</v>
      </c>
    </row>
    <row r="73" customFormat="false" ht="15" hidden="false" customHeight="false" outlineLevel="0" collapsed="false">
      <c r="A73" s="2" t="s">
        <v>31</v>
      </c>
      <c r="B73" s="2" t="n">
        <v>12136988</v>
      </c>
      <c r="C73" s="2" t="n">
        <v>12137485</v>
      </c>
      <c r="D73" s="2" t="n">
        <v>498</v>
      </c>
      <c r="E73" s="2" t="n">
        <v>308</v>
      </c>
      <c r="F73" s="2" t="n">
        <v>145</v>
      </c>
      <c r="G73" s="2" t="n">
        <v>30.08</v>
      </c>
      <c r="H73" s="2" t="n">
        <v>1.84</v>
      </c>
      <c r="I73" s="2" t="n">
        <v>100</v>
      </c>
    </row>
    <row r="74" customFormat="false" ht="15" hidden="false" customHeight="false" outlineLevel="0" collapsed="false">
      <c r="A74" s="2" t="s">
        <v>31</v>
      </c>
      <c r="B74" s="2" t="n">
        <v>12201068</v>
      </c>
      <c r="C74" s="2" t="n">
        <v>12202610</v>
      </c>
      <c r="D74" s="2" t="n">
        <v>1543</v>
      </c>
      <c r="E74" s="2" t="n">
        <v>1301</v>
      </c>
      <c r="F74" s="2" t="n">
        <v>490</v>
      </c>
      <c r="G74" s="2" t="n">
        <v>36.55</v>
      </c>
      <c r="H74" s="2" t="n">
        <v>1.72</v>
      </c>
      <c r="I74" s="2" t="n">
        <v>100</v>
      </c>
    </row>
    <row r="75" customFormat="false" ht="15" hidden="false" customHeight="false" outlineLevel="0" collapsed="false">
      <c r="A75" s="2" t="s">
        <v>31</v>
      </c>
      <c r="B75" s="2" t="n">
        <v>12269131</v>
      </c>
      <c r="C75" s="2" t="n">
        <v>12271932</v>
      </c>
      <c r="D75" s="2" t="n">
        <v>2802</v>
      </c>
      <c r="E75" s="2" t="n">
        <v>1698</v>
      </c>
      <c r="F75" s="2" t="n">
        <v>1353</v>
      </c>
      <c r="G75" s="2" t="n">
        <v>488.61</v>
      </c>
      <c r="H75" s="2" t="n">
        <v>4.17</v>
      </c>
      <c r="I75" s="2" t="n">
        <v>0</v>
      </c>
    </row>
    <row r="76" customFormat="false" ht="15" hidden="false" customHeight="false" outlineLevel="0" collapsed="false">
      <c r="A76" s="2" t="s">
        <v>31</v>
      </c>
      <c r="B76" s="2" t="n">
        <v>12342566</v>
      </c>
      <c r="C76" s="2" t="n">
        <v>12343273</v>
      </c>
      <c r="D76" s="2" t="n">
        <v>708</v>
      </c>
      <c r="E76" s="2" t="n">
        <v>280</v>
      </c>
      <c r="F76" s="2" t="n">
        <v>190</v>
      </c>
      <c r="G76" s="2" t="n">
        <v>35.48</v>
      </c>
      <c r="H76" s="2" t="n">
        <v>2.24</v>
      </c>
      <c r="I76" s="2" t="n">
        <v>100</v>
      </c>
    </row>
    <row r="77" customFormat="false" ht="15" hidden="false" customHeight="false" outlineLevel="0" collapsed="false">
      <c r="A77" s="2" t="s">
        <v>31</v>
      </c>
      <c r="B77" s="2" t="n">
        <v>13119966</v>
      </c>
      <c r="C77" s="2" t="n">
        <v>13120772</v>
      </c>
      <c r="D77" s="2" t="n">
        <v>807</v>
      </c>
      <c r="E77" s="2" t="n">
        <v>564</v>
      </c>
      <c r="F77" s="2" t="n">
        <v>239</v>
      </c>
      <c r="G77" s="2" t="n">
        <v>35.23</v>
      </c>
      <c r="H77" s="2" t="n">
        <v>2.15</v>
      </c>
      <c r="I77" s="2" t="n">
        <v>100</v>
      </c>
    </row>
    <row r="78" customFormat="false" ht="15" hidden="false" customHeight="false" outlineLevel="0" collapsed="false">
      <c r="A78" s="2" t="s">
        <v>31</v>
      </c>
      <c r="B78" s="2" t="n">
        <v>13370751</v>
      </c>
      <c r="C78" s="2" t="n">
        <v>13372020</v>
      </c>
      <c r="D78" s="2" t="n">
        <v>1270</v>
      </c>
      <c r="E78" s="2" t="n">
        <v>269</v>
      </c>
      <c r="F78" s="2" t="n">
        <v>502</v>
      </c>
      <c r="G78" s="2" t="n">
        <v>194.8</v>
      </c>
      <c r="H78" s="2" t="n">
        <v>4.11</v>
      </c>
      <c r="I78" s="2" t="n">
        <v>2.9</v>
      </c>
    </row>
    <row r="79" customFormat="false" ht="15" hidden="false" customHeight="false" outlineLevel="0" collapsed="false">
      <c r="A79" s="2" t="s">
        <v>31</v>
      </c>
      <c r="B79" s="2" t="n">
        <v>13566467</v>
      </c>
      <c r="C79" s="2" t="n">
        <v>13566870</v>
      </c>
      <c r="D79" s="2" t="n">
        <v>404</v>
      </c>
      <c r="E79" s="2" t="n">
        <v>200</v>
      </c>
      <c r="F79" s="2" t="n">
        <v>115</v>
      </c>
      <c r="G79" s="2" t="n">
        <v>30.35</v>
      </c>
      <c r="H79" s="2" t="n">
        <v>2.12</v>
      </c>
      <c r="I79" s="2" t="n">
        <v>100</v>
      </c>
    </row>
    <row r="80" customFormat="false" ht="15" hidden="false" customHeight="false" outlineLevel="0" collapsed="false">
      <c r="A80" s="2" t="s">
        <v>31</v>
      </c>
      <c r="B80" s="2" t="n">
        <v>13710341</v>
      </c>
      <c r="C80" s="2" t="n">
        <v>13711355</v>
      </c>
      <c r="D80" s="2" t="n">
        <v>1015</v>
      </c>
      <c r="E80" s="2" t="n">
        <v>272</v>
      </c>
      <c r="F80" s="2" t="n">
        <v>291</v>
      </c>
      <c r="G80" s="2" t="n">
        <v>87.18</v>
      </c>
      <c r="H80" s="2" t="n">
        <v>2.56</v>
      </c>
      <c r="I80" s="2" t="n">
        <v>100</v>
      </c>
    </row>
    <row r="81" customFormat="false" ht="15" hidden="false" customHeight="false" outlineLevel="0" collapsed="false">
      <c r="A81" s="2" t="s">
        <v>31</v>
      </c>
      <c r="B81" s="2" t="n">
        <v>13944595</v>
      </c>
      <c r="C81" s="2" t="n">
        <v>13945171</v>
      </c>
      <c r="D81" s="2" t="n">
        <v>577</v>
      </c>
      <c r="E81" s="2" t="n">
        <v>382</v>
      </c>
      <c r="F81" s="2" t="n">
        <v>156</v>
      </c>
      <c r="G81" s="2" t="n">
        <v>30.64</v>
      </c>
      <c r="H81" s="2" t="n">
        <v>2.02</v>
      </c>
      <c r="I81" s="2" t="n">
        <v>100</v>
      </c>
    </row>
    <row r="82" customFormat="false" ht="15" hidden="false" customHeight="false" outlineLevel="0" collapsed="false">
      <c r="A82" s="2" t="s">
        <v>31</v>
      </c>
      <c r="B82" s="2" t="n">
        <v>14507121</v>
      </c>
      <c r="C82" s="2" t="n">
        <v>14507941</v>
      </c>
      <c r="D82" s="2" t="n">
        <v>821</v>
      </c>
      <c r="E82" s="2" t="n">
        <v>158</v>
      </c>
      <c r="F82" s="2" t="n">
        <v>236</v>
      </c>
      <c r="G82" s="2" t="n">
        <v>30.66</v>
      </c>
      <c r="H82" s="2" t="n">
        <v>1.8</v>
      </c>
      <c r="I82" s="2" t="n">
        <v>100</v>
      </c>
    </row>
    <row r="83" customFormat="false" ht="15" hidden="false" customHeight="false" outlineLevel="0" collapsed="false">
      <c r="A83" s="2" t="s">
        <v>31</v>
      </c>
      <c r="B83" s="2" t="n">
        <v>14615719</v>
      </c>
      <c r="C83" s="2" t="n">
        <v>14616565</v>
      </c>
      <c r="D83" s="2" t="n">
        <v>847</v>
      </c>
      <c r="E83" s="2" t="n">
        <v>544</v>
      </c>
      <c r="F83" s="2" t="n">
        <v>271</v>
      </c>
      <c r="G83" s="2" t="n">
        <v>45.64</v>
      </c>
      <c r="H83" s="2" t="n">
        <v>3.41</v>
      </c>
      <c r="I83" s="2" t="n">
        <v>100</v>
      </c>
    </row>
    <row r="84" customFormat="false" ht="15" hidden="false" customHeight="false" outlineLevel="0" collapsed="false">
      <c r="A84" s="2" t="s">
        <v>31</v>
      </c>
      <c r="B84" s="2" t="n">
        <v>15060112</v>
      </c>
      <c r="C84" s="2" t="n">
        <v>15061892</v>
      </c>
      <c r="D84" s="2" t="n">
        <v>1781</v>
      </c>
      <c r="E84" s="2" t="n">
        <v>651</v>
      </c>
      <c r="F84" s="2" t="n">
        <v>1052</v>
      </c>
      <c r="G84" s="2" t="n">
        <v>752.29</v>
      </c>
      <c r="H84" s="2" t="n">
        <v>4.47</v>
      </c>
      <c r="I84" s="2" t="n">
        <v>0</v>
      </c>
    </row>
    <row r="85" customFormat="false" ht="15" hidden="false" customHeight="false" outlineLevel="0" collapsed="false">
      <c r="A85" s="2" t="s">
        <v>31</v>
      </c>
      <c r="B85" s="2" t="n">
        <v>15465077</v>
      </c>
      <c r="C85" s="2" t="n">
        <v>15465874</v>
      </c>
      <c r="D85" s="2" t="n">
        <v>798</v>
      </c>
      <c r="E85" s="2" t="n">
        <v>599</v>
      </c>
      <c r="F85" s="2" t="n">
        <v>224</v>
      </c>
      <c r="G85" s="2" t="n">
        <v>34.7</v>
      </c>
      <c r="H85" s="2" t="n">
        <v>2.22</v>
      </c>
      <c r="I85" s="2" t="n">
        <v>100</v>
      </c>
    </row>
    <row r="86" customFormat="false" ht="15" hidden="false" customHeight="false" outlineLevel="0" collapsed="false">
      <c r="A86" s="2" t="s">
        <v>31</v>
      </c>
      <c r="B86" s="2" t="n">
        <v>15839966</v>
      </c>
      <c r="C86" s="2" t="n">
        <v>15840452</v>
      </c>
      <c r="D86" s="2" t="n">
        <v>487</v>
      </c>
      <c r="E86" s="2" t="n">
        <v>283</v>
      </c>
      <c r="F86" s="2" t="n">
        <v>137</v>
      </c>
      <c r="G86" s="2" t="n">
        <v>34.23</v>
      </c>
      <c r="H86" s="2" t="n">
        <v>2.22</v>
      </c>
      <c r="I86" s="2" t="n">
        <v>100</v>
      </c>
    </row>
    <row r="87" customFormat="false" ht="15" hidden="false" customHeight="false" outlineLevel="0" collapsed="false">
      <c r="A87" s="2" t="s">
        <v>31</v>
      </c>
      <c r="B87" s="2" t="n">
        <v>16600257</v>
      </c>
      <c r="C87" s="2" t="n">
        <v>16602180</v>
      </c>
      <c r="D87" s="2" t="n">
        <v>1924</v>
      </c>
      <c r="E87" s="2" t="n">
        <v>1449</v>
      </c>
      <c r="F87" s="2" t="n">
        <v>765</v>
      </c>
      <c r="G87" s="2" t="n">
        <v>119.71</v>
      </c>
      <c r="H87" s="2" t="n">
        <v>2.79</v>
      </c>
      <c r="I87" s="2" t="n">
        <v>27.36</v>
      </c>
    </row>
    <row r="88" customFormat="false" ht="15" hidden="false" customHeight="false" outlineLevel="0" collapsed="false">
      <c r="A88" s="2" t="s">
        <v>31</v>
      </c>
      <c r="B88" s="2" t="n">
        <v>16815319</v>
      </c>
      <c r="C88" s="2" t="n">
        <v>16820565</v>
      </c>
      <c r="D88" s="2" t="n">
        <v>5247</v>
      </c>
      <c r="E88" s="2" t="n">
        <v>1333</v>
      </c>
      <c r="F88" s="2" t="n">
        <v>2277</v>
      </c>
      <c r="G88" s="2" t="n">
        <v>179.27</v>
      </c>
      <c r="H88" s="2" t="n">
        <v>4.55</v>
      </c>
      <c r="I88" s="2" t="n">
        <v>6.25</v>
      </c>
    </row>
    <row r="89" customFormat="false" ht="15" hidden="false" customHeight="false" outlineLevel="0" collapsed="false">
      <c r="A89" s="2" t="s">
        <v>31</v>
      </c>
      <c r="B89" s="2" t="n">
        <v>16953476</v>
      </c>
      <c r="C89" s="2" t="n">
        <v>16953984</v>
      </c>
      <c r="D89" s="2" t="n">
        <v>509</v>
      </c>
      <c r="E89" s="2" t="n">
        <v>237</v>
      </c>
      <c r="F89" s="2" t="n">
        <v>148</v>
      </c>
      <c r="G89" s="2" t="n">
        <v>40.59</v>
      </c>
      <c r="H89" s="2" t="n">
        <v>2.25</v>
      </c>
      <c r="I89" s="2" t="n">
        <v>100</v>
      </c>
    </row>
    <row r="90" customFormat="false" ht="15" hidden="false" customHeight="false" outlineLevel="0" collapsed="false">
      <c r="A90" s="2" t="s">
        <v>31</v>
      </c>
      <c r="B90" s="2" t="n">
        <v>17383721</v>
      </c>
      <c r="C90" s="2" t="n">
        <v>17385356</v>
      </c>
      <c r="D90" s="2" t="n">
        <v>1636</v>
      </c>
      <c r="E90" s="2" t="n">
        <v>398</v>
      </c>
      <c r="F90" s="2" t="n">
        <v>675</v>
      </c>
      <c r="G90" s="2" t="n">
        <v>46.65</v>
      </c>
      <c r="H90" s="2" t="n">
        <v>2.29</v>
      </c>
      <c r="I90" s="2" t="n">
        <v>100</v>
      </c>
    </row>
    <row r="91" customFormat="false" ht="15" hidden="false" customHeight="false" outlineLevel="0" collapsed="false">
      <c r="A91" s="2" t="s">
        <v>31</v>
      </c>
      <c r="B91" s="2" t="n">
        <v>17589642</v>
      </c>
      <c r="C91" s="2" t="n">
        <v>17590272</v>
      </c>
      <c r="D91" s="2" t="n">
        <v>631</v>
      </c>
      <c r="E91" s="2" t="n">
        <v>403</v>
      </c>
      <c r="F91" s="2" t="n">
        <v>179</v>
      </c>
      <c r="G91" s="2" t="n">
        <v>31.72</v>
      </c>
      <c r="H91" s="2" t="n">
        <v>2.23</v>
      </c>
      <c r="I91" s="2" t="n">
        <v>100</v>
      </c>
    </row>
    <row r="92" customFormat="false" ht="15" hidden="false" customHeight="false" outlineLevel="0" collapsed="false">
      <c r="A92" s="2" t="s">
        <v>31</v>
      </c>
      <c r="B92" s="2" t="n">
        <v>17615622</v>
      </c>
      <c r="C92" s="2" t="n">
        <v>17616503</v>
      </c>
      <c r="D92" s="2" t="n">
        <v>882</v>
      </c>
      <c r="E92" s="2" t="n">
        <v>237</v>
      </c>
      <c r="F92" s="2" t="n">
        <v>272</v>
      </c>
      <c r="G92" s="2" t="n">
        <v>33.75</v>
      </c>
      <c r="H92" s="2" t="n">
        <v>1.97</v>
      </c>
      <c r="I92" s="2" t="n">
        <v>100</v>
      </c>
    </row>
    <row r="93" customFormat="false" ht="15" hidden="false" customHeight="false" outlineLevel="0" collapsed="false">
      <c r="A93" s="2" t="s">
        <v>31</v>
      </c>
      <c r="B93" s="2" t="n">
        <v>17778224</v>
      </c>
      <c r="C93" s="2" t="n">
        <v>17778989</v>
      </c>
      <c r="D93" s="2" t="n">
        <v>766</v>
      </c>
      <c r="E93" s="2" t="n">
        <v>414</v>
      </c>
      <c r="F93" s="2" t="n">
        <v>315</v>
      </c>
      <c r="G93" s="2" t="n">
        <v>258</v>
      </c>
      <c r="H93" s="2" t="n">
        <v>3.73</v>
      </c>
      <c r="I93" s="2" t="n">
        <v>0</v>
      </c>
    </row>
    <row r="94" customFormat="false" ht="15" hidden="false" customHeight="false" outlineLevel="0" collapsed="false">
      <c r="A94" s="2" t="s">
        <v>31</v>
      </c>
      <c r="B94" s="2" t="n">
        <v>18293664</v>
      </c>
      <c r="C94" s="2" t="n">
        <v>18294169</v>
      </c>
      <c r="D94" s="2" t="n">
        <v>506</v>
      </c>
      <c r="E94" s="2" t="n">
        <v>256</v>
      </c>
      <c r="F94" s="2" t="n">
        <v>141</v>
      </c>
      <c r="G94" s="2" t="n">
        <v>33.37</v>
      </c>
      <c r="H94" s="2" t="n">
        <v>2.42</v>
      </c>
      <c r="I94" s="2" t="n">
        <v>100</v>
      </c>
    </row>
    <row r="95" customFormat="false" ht="15" hidden="false" customHeight="false" outlineLevel="0" collapsed="false">
      <c r="A95" s="2" t="s">
        <v>31</v>
      </c>
      <c r="B95" s="2" t="n">
        <v>18367936</v>
      </c>
      <c r="C95" s="2" t="n">
        <v>18369318</v>
      </c>
      <c r="D95" s="2" t="n">
        <v>1383</v>
      </c>
      <c r="E95" s="2" t="n">
        <v>558</v>
      </c>
      <c r="F95" s="2" t="n">
        <v>440</v>
      </c>
      <c r="G95" s="2" t="n">
        <v>42.6</v>
      </c>
      <c r="H95" s="2" t="n">
        <v>2.14</v>
      </c>
      <c r="I95" s="2" t="n">
        <v>100</v>
      </c>
    </row>
    <row r="96" customFormat="false" ht="15" hidden="false" customHeight="false" outlineLevel="0" collapsed="false">
      <c r="A96" s="2" t="s">
        <v>31</v>
      </c>
      <c r="B96" s="2" t="n">
        <v>18483791</v>
      </c>
      <c r="C96" s="2" t="n">
        <v>18485421</v>
      </c>
      <c r="D96" s="2" t="n">
        <v>1631</v>
      </c>
      <c r="E96" s="2" t="n">
        <v>688</v>
      </c>
      <c r="F96" s="2" t="n">
        <v>792</v>
      </c>
      <c r="G96" s="2" t="n">
        <v>279.67</v>
      </c>
      <c r="H96" s="2" t="n">
        <v>5.43</v>
      </c>
      <c r="I96" s="2" t="n">
        <v>0</v>
      </c>
    </row>
    <row r="97" customFormat="false" ht="15" hidden="false" customHeight="false" outlineLevel="0" collapsed="false">
      <c r="A97" s="2" t="s">
        <v>31</v>
      </c>
      <c r="B97" s="2" t="n">
        <v>18612461</v>
      </c>
      <c r="C97" s="2" t="n">
        <v>18612993</v>
      </c>
      <c r="D97" s="2" t="n">
        <v>533</v>
      </c>
      <c r="E97" s="2" t="n">
        <v>316</v>
      </c>
      <c r="F97" s="2" t="n">
        <v>152</v>
      </c>
      <c r="G97" s="2" t="n">
        <v>30.11</v>
      </c>
      <c r="H97" s="2" t="n">
        <v>2.2</v>
      </c>
      <c r="I97" s="2" t="n">
        <v>100</v>
      </c>
    </row>
    <row r="98" customFormat="false" ht="15" hidden="false" customHeight="false" outlineLevel="0" collapsed="false">
      <c r="A98" s="2" t="s">
        <v>31</v>
      </c>
      <c r="B98" s="2" t="n">
        <v>18826086</v>
      </c>
      <c r="C98" s="2" t="n">
        <v>18827063</v>
      </c>
      <c r="D98" s="2" t="n">
        <v>978</v>
      </c>
      <c r="E98" s="2" t="n">
        <v>495</v>
      </c>
      <c r="F98" s="2" t="n">
        <v>324</v>
      </c>
      <c r="G98" s="2" t="n">
        <v>35.96</v>
      </c>
      <c r="H98" s="2" t="n">
        <v>2.08</v>
      </c>
      <c r="I98" s="2" t="n">
        <v>100</v>
      </c>
    </row>
    <row r="99" customFormat="false" ht="15" hidden="false" customHeight="false" outlineLevel="0" collapsed="false">
      <c r="A99" s="2" t="s">
        <v>31</v>
      </c>
      <c r="B99" s="2" t="n">
        <v>18852599</v>
      </c>
      <c r="C99" s="2" t="n">
        <v>18853089</v>
      </c>
      <c r="D99" s="2" t="n">
        <v>491</v>
      </c>
      <c r="E99" s="2" t="n">
        <v>227</v>
      </c>
      <c r="F99" s="2" t="n">
        <v>145</v>
      </c>
      <c r="G99" s="2" t="n">
        <v>40.51</v>
      </c>
      <c r="H99" s="2" t="n">
        <v>2.75</v>
      </c>
      <c r="I99" s="2" t="n">
        <v>100</v>
      </c>
    </row>
    <row r="100" customFormat="false" ht="15" hidden="false" customHeight="false" outlineLevel="0" collapsed="false">
      <c r="A100" s="2" t="s">
        <v>31</v>
      </c>
      <c r="B100" s="2" t="n">
        <v>18943361</v>
      </c>
      <c r="C100" s="2" t="n">
        <v>18944163</v>
      </c>
      <c r="D100" s="2" t="n">
        <v>803</v>
      </c>
      <c r="E100" s="2" t="n">
        <v>483</v>
      </c>
      <c r="F100" s="2" t="n">
        <v>308</v>
      </c>
      <c r="G100" s="2" t="n">
        <v>72.27</v>
      </c>
      <c r="H100" s="2" t="n">
        <v>2.62</v>
      </c>
      <c r="I100" s="2" t="n">
        <v>100</v>
      </c>
    </row>
    <row r="101" customFormat="false" ht="15" hidden="false" customHeight="false" outlineLevel="0" collapsed="false">
      <c r="A101" s="2" t="s">
        <v>31</v>
      </c>
      <c r="B101" s="2" t="n">
        <v>19002109</v>
      </c>
      <c r="C101" s="2" t="n">
        <v>19003077</v>
      </c>
      <c r="D101" s="2" t="n">
        <v>969</v>
      </c>
      <c r="E101" s="2" t="n">
        <v>500</v>
      </c>
      <c r="F101" s="2" t="n">
        <v>366</v>
      </c>
      <c r="G101" s="2" t="n">
        <v>57.41</v>
      </c>
      <c r="H101" s="2" t="n">
        <v>1.96</v>
      </c>
      <c r="I101" s="2" t="n">
        <v>100</v>
      </c>
    </row>
    <row r="102" customFormat="false" ht="15" hidden="false" customHeight="false" outlineLevel="0" collapsed="false">
      <c r="A102" s="2" t="s">
        <v>31</v>
      </c>
      <c r="B102" s="2" t="n">
        <v>19440112</v>
      </c>
      <c r="C102" s="2" t="n">
        <v>19441525</v>
      </c>
      <c r="D102" s="2" t="n">
        <v>1414</v>
      </c>
      <c r="E102" s="2" t="n">
        <v>1118</v>
      </c>
      <c r="F102" s="2" t="n">
        <v>459</v>
      </c>
      <c r="G102" s="2" t="n">
        <v>41.32</v>
      </c>
      <c r="H102" s="2" t="n">
        <v>2.03</v>
      </c>
      <c r="I102" s="2" t="n">
        <v>100</v>
      </c>
    </row>
    <row r="103" customFormat="false" ht="15" hidden="false" customHeight="false" outlineLevel="0" collapsed="false">
      <c r="A103" s="2" t="s">
        <v>31</v>
      </c>
      <c r="B103" s="2" t="n">
        <v>19600045</v>
      </c>
      <c r="C103" s="2" t="n">
        <v>19600778</v>
      </c>
      <c r="D103" s="2" t="n">
        <v>734</v>
      </c>
      <c r="E103" s="2" t="n">
        <v>484</v>
      </c>
      <c r="F103" s="2" t="n">
        <v>214</v>
      </c>
      <c r="G103" s="2" t="n">
        <v>42.49</v>
      </c>
      <c r="H103" s="2" t="n">
        <v>2.29</v>
      </c>
      <c r="I103" s="2" t="n">
        <v>100</v>
      </c>
    </row>
    <row r="104" customFormat="false" ht="15" hidden="false" customHeight="false" outlineLevel="0" collapsed="false">
      <c r="A104" s="2" t="s">
        <v>31</v>
      </c>
      <c r="B104" s="2" t="n">
        <v>20416953</v>
      </c>
      <c r="C104" s="2" t="n">
        <v>20418571</v>
      </c>
      <c r="D104" s="2" t="n">
        <v>1619</v>
      </c>
      <c r="E104" s="2" t="n">
        <v>779</v>
      </c>
      <c r="F104" s="2" t="n">
        <v>761</v>
      </c>
      <c r="G104" s="2" t="n">
        <v>160.37</v>
      </c>
      <c r="H104" s="2" t="n">
        <v>2.76</v>
      </c>
      <c r="I104" s="2" t="n">
        <v>8.33</v>
      </c>
    </row>
    <row r="105" customFormat="false" ht="15" hidden="false" customHeight="false" outlineLevel="0" collapsed="false">
      <c r="A105" s="2" t="s">
        <v>31</v>
      </c>
      <c r="B105" s="2" t="n">
        <v>20482506</v>
      </c>
      <c r="C105" s="2" t="n">
        <v>20483439</v>
      </c>
      <c r="D105" s="2" t="n">
        <v>934</v>
      </c>
      <c r="E105" s="2" t="n">
        <v>730</v>
      </c>
      <c r="F105" s="2" t="n">
        <v>284</v>
      </c>
      <c r="G105" s="2" t="n">
        <v>31.15</v>
      </c>
      <c r="H105" s="2" t="n">
        <v>1.97</v>
      </c>
      <c r="I105" s="2" t="n">
        <v>100</v>
      </c>
    </row>
    <row r="106" customFormat="false" ht="15" hidden="false" customHeight="false" outlineLevel="0" collapsed="false">
      <c r="A106" s="2" t="s">
        <v>31</v>
      </c>
      <c r="B106" s="2" t="n">
        <v>20494951</v>
      </c>
      <c r="C106" s="2" t="n">
        <v>20495894</v>
      </c>
      <c r="D106" s="2" t="n">
        <v>944</v>
      </c>
      <c r="E106" s="2" t="n">
        <v>765</v>
      </c>
      <c r="F106" s="2" t="n">
        <v>274</v>
      </c>
      <c r="G106" s="2" t="n">
        <v>40.97</v>
      </c>
      <c r="H106" s="2" t="n">
        <v>2.33</v>
      </c>
      <c r="I106" s="2" t="n">
        <v>100</v>
      </c>
    </row>
    <row r="107" customFormat="false" ht="15" hidden="false" customHeight="false" outlineLevel="0" collapsed="false">
      <c r="A107" s="2" t="s">
        <v>31</v>
      </c>
      <c r="B107" s="2" t="n">
        <v>20632854</v>
      </c>
      <c r="C107" s="2" t="n">
        <v>20633578</v>
      </c>
      <c r="D107" s="2" t="n">
        <v>725</v>
      </c>
      <c r="E107" s="2" t="n">
        <v>361</v>
      </c>
      <c r="F107" s="2" t="n">
        <v>196</v>
      </c>
      <c r="G107" s="2" t="n">
        <v>44.19</v>
      </c>
      <c r="H107" s="2" t="n">
        <v>1.91</v>
      </c>
      <c r="I107" s="2" t="n">
        <v>100</v>
      </c>
    </row>
    <row r="108" customFormat="false" ht="15" hidden="false" customHeight="false" outlineLevel="0" collapsed="false">
      <c r="A108" s="2" t="s">
        <v>31</v>
      </c>
      <c r="B108" s="2" t="n">
        <v>21391112</v>
      </c>
      <c r="C108" s="2" t="n">
        <v>21391718</v>
      </c>
      <c r="D108" s="2" t="n">
        <v>607</v>
      </c>
      <c r="E108" s="2" t="n">
        <v>213</v>
      </c>
      <c r="F108" s="2" t="n">
        <v>191</v>
      </c>
      <c r="G108" s="2" t="n">
        <v>53.8</v>
      </c>
      <c r="H108" s="2" t="n">
        <v>2.61</v>
      </c>
      <c r="I108" s="2" t="n">
        <v>100</v>
      </c>
    </row>
    <row r="109" customFormat="false" ht="15" hidden="false" customHeight="false" outlineLevel="0" collapsed="false">
      <c r="A109" s="2" t="s">
        <v>31</v>
      </c>
      <c r="B109" s="2" t="n">
        <v>21870882</v>
      </c>
      <c r="C109" s="2" t="n">
        <v>21871522</v>
      </c>
      <c r="D109" s="2" t="n">
        <v>641</v>
      </c>
      <c r="E109" s="2" t="n">
        <v>205</v>
      </c>
      <c r="F109" s="2" t="n">
        <v>178</v>
      </c>
      <c r="G109" s="2" t="n">
        <v>39.11</v>
      </c>
      <c r="H109" s="2" t="n">
        <v>2.12</v>
      </c>
      <c r="I109" s="2" t="n">
        <v>100</v>
      </c>
    </row>
    <row r="110" customFormat="false" ht="15" hidden="false" customHeight="false" outlineLevel="0" collapsed="false">
      <c r="A110" s="2" t="s">
        <v>31</v>
      </c>
      <c r="B110" s="2" t="n">
        <v>22079456</v>
      </c>
      <c r="C110" s="2" t="n">
        <v>22080019</v>
      </c>
      <c r="D110" s="2" t="n">
        <v>564</v>
      </c>
      <c r="E110" s="2" t="n">
        <v>190</v>
      </c>
      <c r="F110" s="2" t="n">
        <v>183</v>
      </c>
      <c r="G110" s="2" t="n">
        <v>34.28</v>
      </c>
      <c r="H110" s="2" t="n">
        <v>2.13</v>
      </c>
      <c r="I110" s="2" t="n">
        <v>100</v>
      </c>
    </row>
    <row r="111" customFormat="false" ht="15" hidden="false" customHeight="false" outlineLevel="0" collapsed="false">
      <c r="A111" s="2" t="s">
        <v>31</v>
      </c>
      <c r="B111" s="2" t="n">
        <v>22081978</v>
      </c>
      <c r="C111" s="2" t="n">
        <v>22083155</v>
      </c>
      <c r="D111" s="2" t="n">
        <v>1178</v>
      </c>
      <c r="E111" s="2" t="n">
        <v>207</v>
      </c>
      <c r="F111" s="2" t="n">
        <v>353</v>
      </c>
      <c r="G111" s="2" t="n">
        <v>30.59</v>
      </c>
      <c r="H111" s="2" t="n">
        <v>2</v>
      </c>
      <c r="I111" s="2" t="n">
        <v>100</v>
      </c>
    </row>
    <row r="112" customFormat="false" ht="15" hidden="false" customHeight="false" outlineLevel="0" collapsed="false">
      <c r="A112" s="2" t="s">
        <v>31</v>
      </c>
      <c r="B112" s="2" t="n">
        <v>22311657</v>
      </c>
      <c r="C112" s="2" t="n">
        <v>22312909</v>
      </c>
      <c r="D112" s="2" t="n">
        <v>1253</v>
      </c>
      <c r="E112" s="2" t="n">
        <v>295</v>
      </c>
      <c r="F112" s="2" t="n">
        <v>459</v>
      </c>
      <c r="G112" s="2" t="n">
        <v>143.85</v>
      </c>
      <c r="H112" s="2" t="n">
        <v>3.22</v>
      </c>
      <c r="I112" s="2" t="n">
        <v>16.3</v>
      </c>
    </row>
    <row r="113" customFormat="false" ht="15" hidden="false" customHeight="false" outlineLevel="0" collapsed="false">
      <c r="A113" s="2" t="s">
        <v>31</v>
      </c>
      <c r="B113" s="2" t="n">
        <v>22320863</v>
      </c>
      <c r="C113" s="2" t="n">
        <v>22321485</v>
      </c>
      <c r="D113" s="2" t="n">
        <v>623</v>
      </c>
      <c r="E113" s="2" t="n">
        <v>342</v>
      </c>
      <c r="F113" s="2" t="n">
        <v>189</v>
      </c>
      <c r="G113" s="2" t="n">
        <v>36.88</v>
      </c>
      <c r="H113" s="2" t="n">
        <v>2.48</v>
      </c>
      <c r="I113" s="2" t="n">
        <v>100</v>
      </c>
    </row>
    <row r="114" customFormat="false" ht="15" hidden="false" customHeight="false" outlineLevel="0" collapsed="false">
      <c r="A114" s="2" t="s">
        <v>31</v>
      </c>
      <c r="B114" s="2" t="n">
        <v>22646606</v>
      </c>
      <c r="C114" s="2" t="n">
        <v>22647658</v>
      </c>
      <c r="D114" s="2" t="n">
        <v>1053</v>
      </c>
      <c r="E114" s="2" t="n">
        <v>548</v>
      </c>
      <c r="F114" s="2" t="n">
        <v>328</v>
      </c>
      <c r="G114" s="2" t="n">
        <v>43.09</v>
      </c>
      <c r="H114" s="2" t="n">
        <v>2.55</v>
      </c>
      <c r="I114" s="2" t="n">
        <v>100</v>
      </c>
    </row>
    <row r="115" customFormat="false" ht="15" hidden="false" customHeight="false" outlineLevel="0" collapsed="false">
      <c r="A115" s="2" t="s">
        <v>32</v>
      </c>
      <c r="B115" s="2" t="n">
        <v>689277</v>
      </c>
      <c r="C115" s="2" t="n">
        <v>689914</v>
      </c>
      <c r="D115" s="2" t="n">
        <v>638</v>
      </c>
      <c r="E115" s="2" t="n">
        <v>256</v>
      </c>
      <c r="F115" s="2" t="n">
        <v>216</v>
      </c>
      <c r="G115" s="2" t="n">
        <v>68.08</v>
      </c>
      <c r="H115" s="2" t="n">
        <v>2.94</v>
      </c>
      <c r="I115" s="2" t="n">
        <v>100</v>
      </c>
    </row>
    <row r="116" customFormat="false" ht="15" hidden="false" customHeight="false" outlineLevel="0" collapsed="false">
      <c r="A116" s="2" t="s">
        <v>32</v>
      </c>
      <c r="B116" s="2" t="n">
        <v>690401</v>
      </c>
      <c r="C116" s="2" t="n">
        <v>691225</v>
      </c>
      <c r="D116" s="2" t="n">
        <v>825</v>
      </c>
      <c r="E116" s="2" t="n">
        <v>512</v>
      </c>
      <c r="F116" s="2" t="n">
        <v>240</v>
      </c>
      <c r="G116" s="2" t="n">
        <v>36.32</v>
      </c>
      <c r="H116" s="2" t="n">
        <v>1.98</v>
      </c>
      <c r="I116" s="2" t="n">
        <v>100</v>
      </c>
    </row>
    <row r="117" customFormat="false" ht="15" hidden="false" customHeight="false" outlineLevel="0" collapsed="false">
      <c r="A117" s="2" t="s">
        <v>32</v>
      </c>
      <c r="B117" s="2" t="n">
        <v>1311670</v>
      </c>
      <c r="C117" s="2" t="n">
        <v>1313007</v>
      </c>
      <c r="D117" s="2" t="n">
        <v>1338</v>
      </c>
      <c r="E117" s="2" t="n">
        <v>327</v>
      </c>
      <c r="F117" s="2" t="n">
        <v>459</v>
      </c>
      <c r="G117" s="2" t="n">
        <v>42.92</v>
      </c>
      <c r="H117" s="2" t="n">
        <v>2.1</v>
      </c>
      <c r="I117" s="2" t="n">
        <v>100</v>
      </c>
    </row>
    <row r="118" customFormat="false" ht="15" hidden="false" customHeight="false" outlineLevel="0" collapsed="false">
      <c r="A118" s="2" t="s">
        <v>32</v>
      </c>
      <c r="B118" s="2" t="n">
        <v>1390464</v>
      </c>
      <c r="C118" s="2" t="n">
        <v>1391354</v>
      </c>
      <c r="D118" s="2" t="n">
        <v>891</v>
      </c>
      <c r="E118" s="2" t="n">
        <v>263</v>
      </c>
      <c r="F118" s="2" t="n">
        <v>272</v>
      </c>
      <c r="G118" s="2" t="n">
        <v>33.01</v>
      </c>
      <c r="H118" s="2" t="n">
        <v>2.04</v>
      </c>
      <c r="I118" s="2" t="n">
        <v>100</v>
      </c>
    </row>
    <row r="119" customFormat="false" ht="15" hidden="false" customHeight="false" outlineLevel="0" collapsed="false">
      <c r="A119" s="2" t="s">
        <v>32</v>
      </c>
      <c r="B119" s="2" t="n">
        <v>2533055</v>
      </c>
      <c r="C119" s="2" t="n">
        <v>2535619</v>
      </c>
      <c r="D119" s="2" t="n">
        <v>2565</v>
      </c>
      <c r="E119" s="2" t="n">
        <v>2341</v>
      </c>
      <c r="F119" s="2" t="n">
        <v>883</v>
      </c>
      <c r="G119" s="2" t="n">
        <v>37.86</v>
      </c>
      <c r="H119" s="2" t="n">
        <v>1.77</v>
      </c>
      <c r="I119" s="2" t="n">
        <v>100</v>
      </c>
    </row>
    <row r="120" customFormat="false" ht="15" hidden="false" customHeight="false" outlineLevel="0" collapsed="false">
      <c r="A120" s="2" t="s">
        <v>32</v>
      </c>
      <c r="B120" s="2" t="n">
        <v>2759313</v>
      </c>
      <c r="C120" s="2" t="n">
        <v>2761053</v>
      </c>
      <c r="D120" s="2" t="n">
        <v>1741</v>
      </c>
      <c r="E120" s="2" t="n">
        <v>1040</v>
      </c>
      <c r="F120" s="2" t="n">
        <v>899</v>
      </c>
      <c r="G120" s="2" t="n">
        <v>639.69</v>
      </c>
      <c r="H120" s="2" t="n">
        <v>4.99</v>
      </c>
      <c r="I120" s="2" t="n">
        <v>0</v>
      </c>
    </row>
    <row r="121" customFormat="false" ht="15" hidden="false" customHeight="false" outlineLevel="0" collapsed="false">
      <c r="A121" s="2" t="s">
        <v>32</v>
      </c>
      <c r="B121" s="2" t="n">
        <v>2770493</v>
      </c>
      <c r="C121" s="2" t="n">
        <v>2771277</v>
      </c>
      <c r="D121" s="2" t="n">
        <v>785</v>
      </c>
      <c r="E121" s="2" t="n">
        <v>329</v>
      </c>
      <c r="F121" s="2" t="n">
        <v>255</v>
      </c>
      <c r="G121" s="2" t="n">
        <v>37.18</v>
      </c>
      <c r="H121" s="2" t="n">
        <v>1.91</v>
      </c>
      <c r="I121" s="2" t="n">
        <v>100</v>
      </c>
    </row>
    <row r="122" customFormat="false" ht="15" hidden="false" customHeight="false" outlineLevel="0" collapsed="false">
      <c r="A122" s="2" t="s">
        <v>32</v>
      </c>
      <c r="B122" s="2" t="n">
        <v>2858032</v>
      </c>
      <c r="C122" s="2" t="n">
        <v>2859060</v>
      </c>
      <c r="D122" s="2" t="n">
        <v>1029</v>
      </c>
      <c r="E122" s="2" t="n">
        <v>505</v>
      </c>
      <c r="F122" s="2" t="n">
        <v>388</v>
      </c>
      <c r="G122" s="2" t="n">
        <v>88.16</v>
      </c>
      <c r="H122" s="2" t="n">
        <v>2.51</v>
      </c>
      <c r="I122" s="2" t="n">
        <v>100</v>
      </c>
    </row>
    <row r="123" customFormat="false" ht="15" hidden="false" customHeight="false" outlineLevel="0" collapsed="false">
      <c r="A123" s="2" t="s">
        <v>32</v>
      </c>
      <c r="B123" s="2" t="n">
        <v>3573798</v>
      </c>
      <c r="C123" s="2" t="n">
        <v>3574570</v>
      </c>
      <c r="D123" s="2" t="n">
        <v>773</v>
      </c>
      <c r="E123" s="2" t="n">
        <v>304</v>
      </c>
      <c r="F123" s="2" t="n">
        <v>233</v>
      </c>
      <c r="G123" s="2" t="n">
        <v>31.96</v>
      </c>
      <c r="H123" s="2" t="n">
        <v>2.08</v>
      </c>
      <c r="I123" s="2" t="n">
        <v>100</v>
      </c>
    </row>
    <row r="124" customFormat="false" ht="15" hidden="false" customHeight="false" outlineLevel="0" collapsed="false">
      <c r="A124" s="2" t="s">
        <v>32</v>
      </c>
      <c r="B124" s="2" t="n">
        <v>4419117</v>
      </c>
      <c r="C124" s="2" t="n">
        <v>4420817</v>
      </c>
      <c r="D124" s="2" t="n">
        <v>1701</v>
      </c>
      <c r="E124" s="2" t="n">
        <v>193</v>
      </c>
      <c r="F124" s="2" t="n">
        <v>602</v>
      </c>
      <c r="G124" s="2" t="n">
        <v>36.08</v>
      </c>
      <c r="H124" s="2" t="n">
        <v>2.02</v>
      </c>
      <c r="I124" s="2" t="n">
        <v>100</v>
      </c>
    </row>
    <row r="125" customFormat="false" ht="15" hidden="false" customHeight="false" outlineLevel="0" collapsed="false">
      <c r="A125" s="2" t="s">
        <v>32</v>
      </c>
      <c r="B125" s="2" t="n">
        <v>5094397</v>
      </c>
      <c r="C125" s="2" t="n">
        <v>5095405</v>
      </c>
      <c r="D125" s="2" t="n">
        <v>1009</v>
      </c>
      <c r="E125" s="2" t="n">
        <v>534</v>
      </c>
      <c r="F125" s="2" t="n">
        <v>617</v>
      </c>
      <c r="G125" s="2" t="n">
        <v>806.81</v>
      </c>
      <c r="H125" s="2" t="n">
        <v>4.67</v>
      </c>
      <c r="I125" s="2" t="n">
        <v>0</v>
      </c>
    </row>
    <row r="126" customFormat="false" ht="15" hidden="false" customHeight="false" outlineLevel="0" collapsed="false">
      <c r="A126" s="2" t="s">
        <v>32</v>
      </c>
      <c r="B126" s="2" t="n">
        <v>5139510</v>
      </c>
      <c r="C126" s="2" t="n">
        <v>5141450</v>
      </c>
      <c r="D126" s="2" t="n">
        <v>1941</v>
      </c>
      <c r="E126" s="2" t="n">
        <v>237</v>
      </c>
      <c r="F126" s="2" t="n">
        <v>744</v>
      </c>
      <c r="G126" s="2" t="n">
        <v>33.33</v>
      </c>
      <c r="H126" s="2" t="n">
        <v>2.13</v>
      </c>
      <c r="I126" s="2" t="n">
        <v>100</v>
      </c>
    </row>
    <row r="127" customFormat="false" ht="15" hidden="false" customHeight="false" outlineLevel="0" collapsed="false">
      <c r="A127" s="2" t="s">
        <v>32</v>
      </c>
      <c r="B127" s="2" t="n">
        <v>5300575</v>
      </c>
      <c r="C127" s="2" t="n">
        <v>5302221</v>
      </c>
      <c r="D127" s="2" t="n">
        <v>1647</v>
      </c>
      <c r="E127" s="2" t="n">
        <v>847</v>
      </c>
      <c r="F127" s="2" t="n">
        <v>716</v>
      </c>
      <c r="G127" s="2" t="n">
        <v>149.88</v>
      </c>
      <c r="H127" s="2" t="n">
        <v>3.53</v>
      </c>
      <c r="I127" s="2" t="n">
        <v>14.94</v>
      </c>
    </row>
    <row r="128" customFormat="false" ht="15" hidden="false" customHeight="false" outlineLevel="0" collapsed="false">
      <c r="A128" s="2" t="s">
        <v>32</v>
      </c>
      <c r="B128" s="2" t="n">
        <v>5542211</v>
      </c>
      <c r="C128" s="2" t="n">
        <v>5542800</v>
      </c>
      <c r="D128" s="2" t="n">
        <v>590</v>
      </c>
      <c r="E128" s="2" t="n">
        <v>466</v>
      </c>
      <c r="F128" s="2" t="n">
        <v>161</v>
      </c>
      <c r="G128" s="2" t="n">
        <v>31.18</v>
      </c>
      <c r="H128" s="2" t="n">
        <v>2.01</v>
      </c>
      <c r="I128" s="2" t="n">
        <v>100</v>
      </c>
    </row>
    <row r="129" customFormat="false" ht="15" hidden="false" customHeight="false" outlineLevel="0" collapsed="false">
      <c r="A129" s="2" t="s">
        <v>32</v>
      </c>
      <c r="B129" s="2" t="n">
        <v>5788512</v>
      </c>
      <c r="C129" s="2" t="n">
        <v>5789034</v>
      </c>
      <c r="D129" s="2" t="n">
        <v>523</v>
      </c>
      <c r="E129" s="2" t="n">
        <v>330</v>
      </c>
      <c r="F129" s="2" t="n">
        <v>150</v>
      </c>
      <c r="G129" s="2" t="n">
        <v>30.33</v>
      </c>
      <c r="H129" s="2" t="n">
        <v>2.19</v>
      </c>
      <c r="I129" s="2" t="n">
        <v>100</v>
      </c>
    </row>
    <row r="130" customFormat="false" ht="15" hidden="false" customHeight="false" outlineLevel="0" collapsed="false">
      <c r="A130" s="2" t="s">
        <v>32</v>
      </c>
      <c r="B130" s="2" t="n">
        <v>6958772</v>
      </c>
      <c r="C130" s="2" t="n">
        <v>6959370</v>
      </c>
      <c r="D130" s="2" t="n">
        <v>599</v>
      </c>
      <c r="E130" s="2" t="n">
        <v>277</v>
      </c>
      <c r="F130" s="2" t="n">
        <v>179</v>
      </c>
      <c r="G130" s="2" t="n">
        <v>33.94</v>
      </c>
      <c r="H130" s="2" t="n">
        <v>2.19</v>
      </c>
      <c r="I130" s="2" t="n">
        <v>100</v>
      </c>
    </row>
    <row r="131" customFormat="false" ht="15" hidden="false" customHeight="false" outlineLevel="0" collapsed="false">
      <c r="A131" s="2" t="s">
        <v>32</v>
      </c>
      <c r="B131" s="2" t="n">
        <v>7415757</v>
      </c>
      <c r="C131" s="2" t="n">
        <v>7417901</v>
      </c>
      <c r="D131" s="2" t="n">
        <v>2145</v>
      </c>
      <c r="E131" s="2" t="n">
        <v>1258</v>
      </c>
      <c r="F131" s="2" t="n">
        <v>873</v>
      </c>
      <c r="G131" s="2" t="n">
        <v>223.04</v>
      </c>
      <c r="H131" s="2" t="n">
        <v>4.24</v>
      </c>
      <c r="I131" s="2" t="n">
        <v>0</v>
      </c>
    </row>
    <row r="132" customFormat="false" ht="15" hidden="false" customHeight="false" outlineLevel="0" collapsed="false">
      <c r="A132" s="2" t="s">
        <v>32</v>
      </c>
      <c r="B132" s="2" t="n">
        <v>7799406</v>
      </c>
      <c r="C132" s="2" t="n">
        <v>7800272</v>
      </c>
      <c r="D132" s="2" t="n">
        <v>867</v>
      </c>
      <c r="E132" s="2" t="n">
        <v>248</v>
      </c>
      <c r="F132" s="2" t="n">
        <v>264</v>
      </c>
      <c r="G132" s="2" t="n">
        <v>36.37</v>
      </c>
      <c r="H132" s="2" t="n">
        <v>2.2</v>
      </c>
      <c r="I132" s="2" t="n">
        <v>100</v>
      </c>
    </row>
    <row r="133" customFormat="false" ht="15" hidden="false" customHeight="false" outlineLevel="0" collapsed="false">
      <c r="A133" s="2" t="s">
        <v>32</v>
      </c>
      <c r="B133" s="2" t="n">
        <v>7800980</v>
      </c>
      <c r="C133" s="2" t="n">
        <v>7801691</v>
      </c>
      <c r="D133" s="2" t="n">
        <v>712</v>
      </c>
      <c r="E133" s="2" t="n">
        <v>187</v>
      </c>
      <c r="F133" s="2" t="n">
        <v>203</v>
      </c>
      <c r="G133" s="2" t="n">
        <v>49.72</v>
      </c>
      <c r="H133" s="2" t="n">
        <v>1.92</v>
      </c>
      <c r="I133" s="2" t="n">
        <v>100</v>
      </c>
    </row>
    <row r="134" customFormat="false" ht="15" hidden="false" customHeight="false" outlineLevel="0" collapsed="false">
      <c r="A134" s="2" t="s">
        <v>32</v>
      </c>
      <c r="B134" s="2" t="n">
        <v>8209693</v>
      </c>
      <c r="C134" s="2" t="n">
        <v>8210458</v>
      </c>
      <c r="D134" s="2" t="n">
        <v>766</v>
      </c>
      <c r="E134" s="2" t="n">
        <v>236</v>
      </c>
      <c r="F134" s="2" t="n">
        <v>220</v>
      </c>
      <c r="G134" s="2" t="n">
        <v>40.8</v>
      </c>
      <c r="H134" s="2" t="n">
        <v>2.05</v>
      </c>
      <c r="I134" s="2" t="n">
        <v>100</v>
      </c>
    </row>
    <row r="135" customFormat="false" ht="15" hidden="false" customHeight="false" outlineLevel="0" collapsed="false">
      <c r="A135" s="2" t="s">
        <v>32</v>
      </c>
      <c r="B135" s="2" t="n">
        <v>8211632</v>
      </c>
      <c r="C135" s="2" t="n">
        <v>8212477</v>
      </c>
      <c r="D135" s="2" t="n">
        <v>846</v>
      </c>
      <c r="E135" s="2" t="n">
        <v>596</v>
      </c>
      <c r="F135" s="2" t="n">
        <v>238</v>
      </c>
      <c r="G135" s="2" t="n">
        <v>35.06</v>
      </c>
      <c r="H135" s="2" t="n">
        <v>2.06</v>
      </c>
      <c r="I135" s="2" t="n">
        <v>100</v>
      </c>
    </row>
    <row r="136" customFormat="false" ht="15" hidden="false" customHeight="false" outlineLevel="0" collapsed="false">
      <c r="A136" s="2" t="s">
        <v>32</v>
      </c>
      <c r="B136" s="2" t="n">
        <v>8495342</v>
      </c>
      <c r="C136" s="2" t="n">
        <v>8495903</v>
      </c>
      <c r="D136" s="2" t="n">
        <v>562</v>
      </c>
      <c r="E136" s="2" t="n">
        <v>252</v>
      </c>
      <c r="F136" s="2" t="n">
        <v>191</v>
      </c>
      <c r="G136" s="2" t="n">
        <v>31.37</v>
      </c>
      <c r="H136" s="2" t="n">
        <v>2.84</v>
      </c>
      <c r="I136" s="2" t="n">
        <v>100</v>
      </c>
    </row>
    <row r="137" customFormat="false" ht="15" hidden="false" customHeight="false" outlineLevel="0" collapsed="false">
      <c r="A137" s="2" t="s">
        <v>32</v>
      </c>
      <c r="B137" s="2" t="n">
        <v>9279385</v>
      </c>
      <c r="C137" s="2" t="n">
        <v>9280239</v>
      </c>
      <c r="D137" s="2" t="n">
        <v>855</v>
      </c>
      <c r="E137" s="2" t="n">
        <v>621</v>
      </c>
      <c r="F137" s="2" t="n">
        <v>251</v>
      </c>
      <c r="G137" s="2" t="n">
        <v>37.6</v>
      </c>
      <c r="H137" s="2" t="n">
        <v>1.9</v>
      </c>
      <c r="I137" s="2" t="n">
        <v>100</v>
      </c>
    </row>
    <row r="138" customFormat="false" ht="15" hidden="false" customHeight="false" outlineLevel="0" collapsed="false">
      <c r="A138" s="2" t="s">
        <v>32</v>
      </c>
      <c r="B138" s="2" t="n">
        <v>9844514</v>
      </c>
      <c r="C138" s="2" t="n">
        <v>9845200</v>
      </c>
      <c r="D138" s="2" t="n">
        <v>687</v>
      </c>
      <c r="E138" s="2" t="n">
        <v>358</v>
      </c>
      <c r="F138" s="2" t="n">
        <v>245</v>
      </c>
      <c r="G138" s="2" t="n">
        <v>45.33</v>
      </c>
      <c r="H138" s="2" t="n">
        <v>2.26</v>
      </c>
      <c r="I138" s="2" t="n">
        <v>100</v>
      </c>
    </row>
    <row r="139" customFormat="false" ht="15" hidden="false" customHeight="false" outlineLevel="0" collapsed="false">
      <c r="A139" s="2" t="s">
        <v>32</v>
      </c>
      <c r="B139" s="2" t="n">
        <v>9866774</v>
      </c>
      <c r="C139" s="2" t="n">
        <v>9867818</v>
      </c>
      <c r="D139" s="2" t="n">
        <v>1045</v>
      </c>
      <c r="E139" s="2" t="n">
        <v>559</v>
      </c>
      <c r="F139" s="2" t="n">
        <v>691</v>
      </c>
      <c r="G139" s="2" t="n">
        <v>726.79</v>
      </c>
      <c r="H139" s="2" t="n">
        <v>5.31</v>
      </c>
      <c r="I139" s="2" t="n">
        <v>0</v>
      </c>
    </row>
    <row r="140" customFormat="false" ht="15" hidden="false" customHeight="false" outlineLevel="0" collapsed="false">
      <c r="A140" s="2" t="s">
        <v>32</v>
      </c>
      <c r="B140" s="2" t="n">
        <v>9946473</v>
      </c>
      <c r="C140" s="2" t="n">
        <v>9947285</v>
      </c>
      <c r="D140" s="2" t="n">
        <v>813</v>
      </c>
      <c r="E140" s="2" t="n">
        <v>567</v>
      </c>
      <c r="F140" s="2" t="n">
        <v>262</v>
      </c>
      <c r="G140" s="2" t="n">
        <v>42.19</v>
      </c>
      <c r="H140" s="2" t="n">
        <v>2.29</v>
      </c>
      <c r="I140" s="2" t="n">
        <v>100</v>
      </c>
    </row>
    <row r="141" customFormat="false" ht="15" hidden="false" customHeight="false" outlineLevel="0" collapsed="false">
      <c r="A141" s="2" t="s">
        <v>32</v>
      </c>
      <c r="B141" s="2" t="n">
        <v>10051503</v>
      </c>
      <c r="C141" s="2" t="n">
        <v>10052084</v>
      </c>
      <c r="D141" s="2" t="n">
        <v>582</v>
      </c>
      <c r="E141" s="2" t="n">
        <v>340</v>
      </c>
      <c r="F141" s="2" t="n">
        <v>166</v>
      </c>
      <c r="G141" s="2" t="n">
        <v>42.43</v>
      </c>
      <c r="H141" s="2" t="n">
        <v>2.32</v>
      </c>
      <c r="I141" s="2" t="n">
        <v>100</v>
      </c>
    </row>
    <row r="142" customFormat="false" ht="15" hidden="false" customHeight="false" outlineLevel="0" collapsed="false">
      <c r="A142" s="2" t="s">
        <v>32</v>
      </c>
      <c r="B142" s="2" t="n">
        <v>10104450</v>
      </c>
      <c r="C142" s="2" t="n">
        <v>10105292</v>
      </c>
      <c r="D142" s="2" t="n">
        <v>843</v>
      </c>
      <c r="E142" s="2" t="n">
        <v>155</v>
      </c>
      <c r="F142" s="2" t="n">
        <v>302</v>
      </c>
      <c r="G142" s="2" t="n">
        <v>65.73</v>
      </c>
      <c r="H142" s="2" t="n">
        <v>2.8</v>
      </c>
      <c r="I142" s="2" t="n">
        <v>100</v>
      </c>
    </row>
    <row r="143" customFormat="false" ht="15" hidden="false" customHeight="false" outlineLevel="0" collapsed="false">
      <c r="A143" s="2" t="s">
        <v>32</v>
      </c>
      <c r="B143" s="2" t="n">
        <v>10652808</v>
      </c>
      <c r="C143" s="2" t="n">
        <v>10653748</v>
      </c>
      <c r="D143" s="2" t="n">
        <v>941</v>
      </c>
      <c r="E143" s="2" t="n">
        <v>282</v>
      </c>
      <c r="F143" s="2" t="n">
        <v>299</v>
      </c>
      <c r="G143" s="2" t="n">
        <v>36.89</v>
      </c>
      <c r="H143" s="2" t="n">
        <v>2.12</v>
      </c>
      <c r="I143" s="2" t="n">
        <v>100</v>
      </c>
    </row>
    <row r="144" customFormat="false" ht="15" hidden="false" customHeight="false" outlineLevel="0" collapsed="false">
      <c r="A144" s="2" t="s">
        <v>32</v>
      </c>
      <c r="B144" s="2" t="n">
        <v>10715461</v>
      </c>
      <c r="C144" s="2" t="n">
        <v>10716014</v>
      </c>
      <c r="D144" s="2" t="n">
        <v>554</v>
      </c>
      <c r="E144" s="2" t="n">
        <v>331</v>
      </c>
      <c r="F144" s="2" t="n">
        <v>154</v>
      </c>
      <c r="G144" s="2" t="n">
        <v>33.05</v>
      </c>
      <c r="H144" s="2" t="n">
        <v>2.05</v>
      </c>
      <c r="I144" s="2" t="n">
        <v>100</v>
      </c>
    </row>
    <row r="145" customFormat="false" ht="15" hidden="false" customHeight="false" outlineLevel="0" collapsed="false">
      <c r="A145" s="2" t="s">
        <v>32</v>
      </c>
      <c r="B145" s="2" t="n">
        <v>10735129</v>
      </c>
      <c r="C145" s="2" t="n">
        <v>10735998</v>
      </c>
      <c r="D145" s="2" t="n">
        <v>870</v>
      </c>
      <c r="E145" s="2" t="n">
        <v>373</v>
      </c>
      <c r="F145" s="2" t="n">
        <v>414</v>
      </c>
      <c r="G145" s="2" t="n">
        <v>189.6</v>
      </c>
      <c r="H145" s="2" t="n">
        <v>4.18</v>
      </c>
      <c r="I145" s="2" t="n">
        <v>4.11</v>
      </c>
    </row>
    <row r="146" customFormat="false" ht="15" hidden="false" customHeight="false" outlineLevel="0" collapsed="false">
      <c r="A146" s="2" t="s">
        <v>32</v>
      </c>
      <c r="B146" s="2" t="n">
        <v>10739739</v>
      </c>
      <c r="C146" s="2" t="n">
        <v>10740612</v>
      </c>
      <c r="D146" s="2" t="n">
        <v>874</v>
      </c>
      <c r="E146" s="2" t="n">
        <v>491</v>
      </c>
      <c r="F146" s="2" t="n">
        <v>281</v>
      </c>
      <c r="G146" s="2" t="n">
        <v>31.71</v>
      </c>
      <c r="H146" s="2" t="n">
        <v>2.03</v>
      </c>
      <c r="I146" s="2" t="n">
        <v>100</v>
      </c>
    </row>
    <row r="147" customFormat="false" ht="15" hidden="false" customHeight="false" outlineLevel="0" collapsed="false">
      <c r="A147" s="2" t="s">
        <v>32</v>
      </c>
      <c r="B147" s="2" t="n">
        <v>10764710</v>
      </c>
      <c r="C147" s="2" t="n">
        <v>10765796</v>
      </c>
      <c r="D147" s="2" t="n">
        <v>1087</v>
      </c>
      <c r="E147" s="2" t="n">
        <v>494</v>
      </c>
      <c r="F147" s="2" t="n">
        <v>477</v>
      </c>
      <c r="G147" s="2" t="n">
        <v>143.8</v>
      </c>
      <c r="H147" s="2" t="n">
        <v>4.31</v>
      </c>
      <c r="I147" s="2" t="n">
        <v>16.13</v>
      </c>
    </row>
    <row r="148" customFormat="false" ht="15" hidden="false" customHeight="false" outlineLevel="0" collapsed="false">
      <c r="A148" s="2" t="s">
        <v>32</v>
      </c>
      <c r="B148" s="2" t="n">
        <v>11195963</v>
      </c>
      <c r="C148" s="2" t="n">
        <v>11198836</v>
      </c>
      <c r="D148" s="2" t="n">
        <v>2874</v>
      </c>
      <c r="E148" s="2" t="n">
        <v>894</v>
      </c>
      <c r="F148" s="2" t="n">
        <v>1201</v>
      </c>
      <c r="G148" s="2" t="n">
        <v>32.22</v>
      </c>
      <c r="H148" s="2" t="n">
        <v>3.66</v>
      </c>
      <c r="I148" s="2" t="n">
        <v>100</v>
      </c>
    </row>
    <row r="149" customFormat="false" ht="15" hidden="false" customHeight="false" outlineLevel="0" collapsed="false">
      <c r="A149" s="2" t="s">
        <v>32</v>
      </c>
      <c r="B149" s="2" t="n">
        <v>11452610</v>
      </c>
      <c r="C149" s="2" t="n">
        <v>11454343</v>
      </c>
      <c r="D149" s="2" t="n">
        <v>1734</v>
      </c>
      <c r="E149" s="2" t="n">
        <v>1497</v>
      </c>
      <c r="F149" s="2" t="n">
        <v>565</v>
      </c>
      <c r="G149" s="2" t="n">
        <v>71.82</v>
      </c>
      <c r="H149" s="2" t="n">
        <v>2.54</v>
      </c>
      <c r="I149" s="2" t="n">
        <v>100</v>
      </c>
    </row>
    <row r="150" customFormat="false" ht="15" hidden="false" customHeight="false" outlineLevel="0" collapsed="false">
      <c r="A150" s="2" t="s">
        <v>32</v>
      </c>
      <c r="B150" s="2" t="n">
        <v>11566157</v>
      </c>
      <c r="C150" s="2" t="n">
        <v>11568238</v>
      </c>
      <c r="D150" s="2" t="n">
        <v>2082</v>
      </c>
      <c r="E150" s="2" t="n">
        <v>796</v>
      </c>
      <c r="F150" s="2" t="n">
        <v>1419</v>
      </c>
      <c r="G150" s="2" t="n">
        <v>1343.29</v>
      </c>
      <c r="H150" s="2" t="n">
        <v>4.85</v>
      </c>
      <c r="I150" s="2" t="n">
        <v>0</v>
      </c>
    </row>
    <row r="151" customFormat="false" ht="15" hidden="false" customHeight="false" outlineLevel="0" collapsed="false">
      <c r="A151" s="2" t="s">
        <v>32</v>
      </c>
      <c r="B151" s="2" t="n">
        <v>11988102</v>
      </c>
      <c r="C151" s="2" t="n">
        <v>11991308</v>
      </c>
      <c r="D151" s="2" t="n">
        <v>3207</v>
      </c>
      <c r="E151" s="2" t="n">
        <v>2088</v>
      </c>
      <c r="F151" s="2" t="n">
        <v>1680</v>
      </c>
      <c r="G151" s="2" t="n">
        <v>218.55</v>
      </c>
      <c r="H151" s="2" t="n">
        <v>4.35</v>
      </c>
      <c r="I151" s="2" t="n">
        <v>0</v>
      </c>
    </row>
    <row r="152" customFormat="false" ht="15" hidden="false" customHeight="false" outlineLevel="0" collapsed="false">
      <c r="A152" s="2" t="s">
        <v>32</v>
      </c>
      <c r="B152" s="2" t="n">
        <v>12153584</v>
      </c>
      <c r="C152" s="2" t="n">
        <v>12154462</v>
      </c>
      <c r="D152" s="2" t="n">
        <v>879</v>
      </c>
      <c r="E152" s="2" t="n">
        <v>561</v>
      </c>
      <c r="F152" s="2" t="n">
        <v>272</v>
      </c>
      <c r="G152" s="2" t="n">
        <v>30.04</v>
      </c>
      <c r="H152" s="2" t="n">
        <v>2.06</v>
      </c>
      <c r="I152" s="2" t="n">
        <v>100</v>
      </c>
    </row>
    <row r="153" customFormat="false" ht="15" hidden="false" customHeight="false" outlineLevel="0" collapsed="false">
      <c r="A153" s="2" t="s">
        <v>32</v>
      </c>
      <c r="B153" s="2" t="n">
        <v>12564936</v>
      </c>
      <c r="C153" s="2" t="n">
        <v>12566196</v>
      </c>
      <c r="D153" s="2" t="n">
        <v>1261</v>
      </c>
      <c r="E153" s="2" t="n">
        <v>713</v>
      </c>
      <c r="F153" s="2" t="n">
        <v>403</v>
      </c>
      <c r="G153" s="2" t="n">
        <v>34.2</v>
      </c>
      <c r="H153" s="2" t="n">
        <v>2.46</v>
      </c>
      <c r="I153" s="2" t="n">
        <v>100</v>
      </c>
    </row>
    <row r="154" customFormat="false" ht="15" hidden="false" customHeight="false" outlineLevel="0" collapsed="false">
      <c r="A154" s="2" t="s">
        <v>32</v>
      </c>
      <c r="B154" s="2" t="n">
        <v>12921680</v>
      </c>
      <c r="C154" s="2" t="n">
        <v>12922900</v>
      </c>
      <c r="D154" s="2" t="n">
        <v>1221</v>
      </c>
      <c r="E154" s="2" t="n">
        <v>982</v>
      </c>
      <c r="F154" s="2" t="n">
        <v>368</v>
      </c>
      <c r="G154" s="2" t="n">
        <v>34.48</v>
      </c>
      <c r="H154" s="2" t="n">
        <v>2.05</v>
      </c>
      <c r="I154" s="2" t="n">
        <v>100</v>
      </c>
    </row>
    <row r="155" customFormat="false" ht="15" hidden="false" customHeight="false" outlineLevel="0" collapsed="false">
      <c r="A155" s="2" t="s">
        <v>32</v>
      </c>
      <c r="B155" s="2" t="n">
        <v>12928934</v>
      </c>
      <c r="C155" s="2" t="n">
        <v>12929586</v>
      </c>
      <c r="D155" s="2" t="n">
        <v>653</v>
      </c>
      <c r="E155" s="2" t="n">
        <v>204</v>
      </c>
      <c r="F155" s="2" t="n">
        <v>212</v>
      </c>
      <c r="G155" s="2" t="n">
        <v>74.82</v>
      </c>
      <c r="H155" s="2" t="n">
        <v>2.4</v>
      </c>
      <c r="I155" s="2" t="n">
        <v>100</v>
      </c>
    </row>
    <row r="156" customFormat="false" ht="15" hidden="false" customHeight="false" outlineLevel="0" collapsed="false">
      <c r="A156" s="2" t="s">
        <v>32</v>
      </c>
      <c r="B156" s="2" t="n">
        <v>13493190</v>
      </c>
      <c r="C156" s="2" t="n">
        <v>13493687</v>
      </c>
      <c r="D156" s="2" t="n">
        <v>498</v>
      </c>
      <c r="E156" s="2" t="n">
        <v>254</v>
      </c>
      <c r="F156" s="2" t="n">
        <v>141</v>
      </c>
      <c r="G156" s="2" t="n">
        <v>32.43</v>
      </c>
      <c r="H156" s="2" t="n">
        <v>2.32</v>
      </c>
      <c r="I156" s="2" t="n">
        <v>100</v>
      </c>
    </row>
    <row r="157" customFormat="false" ht="15" hidden="false" customHeight="false" outlineLevel="0" collapsed="false">
      <c r="A157" s="2" t="s">
        <v>32</v>
      </c>
      <c r="B157" s="2" t="n">
        <v>13570354</v>
      </c>
      <c r="C157" s="2" t="n">
        <v>13571453</v>
      </c>
      <c r="D157" s="2" t="n">
        <v>1100</v>
      </c>
      <c r="E157" s="2" t="n">
        <v>257</v>
      </c>
      <c r="F157" s="2" t="n">
        <v>435</v>
      </c>
      <c r="G157" s="2" t="n">
        <v>45.78</v>
      </c>
      <c r="H157" s="2" t="n">
        <v>2.07</v>
      </c>
      <c r="I157" s="2" t="n">
        <v>100</v>
      </c>
    </row>
    <row r="158" customFormat="false" ht="15" hidden="false" customHeight="false" outlineLevel="0" collapsed="false">
      <c r="A158" s="2" t="s">
        <v>32</v>
      </c>
      <c r="B158" s="2" t="n">
        <v>13679614</v>
      </c>
      <c r="C158" s="2" t="n">
        <v>13680572</v>
      </c>
      <c r="D158" s="2" t="n">
        <v>959</v>
      </c>
      <c r="E158" s="2" t="n">
        <v>584</v>
      </c>
      <c r="F158" s="2" t="n">
        <v>493</v>
      </c>
      <c r="G158" s="2" t="n">
        <v>674.92</v>
      </c>
      <c r="H158" s="2" t="n">
        <v>5.57</v>
      </c>
      <c r="I158" s="2" t="n">
        <v>0</v>
      </c>
    </row>
    <row r="159" customFormat="false" ht="15" hidden="false" customHeight="false" outlineLevel="0" collapsed="false">
      <c r="A159" s="2" t="s">
        <v>32</v>
      </c>
      <c r="B159" s="2" t="n">
        <v>13831324</v>
      </c>
      <c r="C159" s="2" t="n">
        <v>13831943</v>
      </c>
      <c r="D159" s="2" t="n">
        <v>620</v>
      </c>
      <c r="E159" s="2" t="n">
        <v>380</v>
      </c>
      <c r="F159" s="2" t="n">
        <v>173</v>
      </c>
      <c r="G159" s="2" t="n">
        <v>36.75</v>
      </c>
      <c r="H159" s="2" t="n">
        <v>2.09</v>
      </c>
      <c r="I159" s="2" t="n">
        <v>100</v>
      </c>
    </row>
    <row r="160" customFormat="false" ht="15" hidden="false" customHeight="false" outlineLevel="0" collapsed="false">
      <c r="A160" s="2" t="s">
        <v>32</v>
      </c>
      <c r="B160" s="2" t="n">
        <v>14020931</v>
      </c>
      <c r="C160" s="2" t="n">
        <v>14022484</v>
      </c>
      <c r="D160" s="2" t="n">
        <v>1554</v>
      </c>
      <c r="E160" s="2" t="n">
        <v>778</v>
      </c>
      <c r="F160" s="2" t="n">
        <v>728</v>
      </c>
      <c r="G160" s="2" t="n">
        <v>181.54</v>
      </c>
      <c r="H160" s="2" t="n">
        <v>4.03</v>
      </c>
      <c r="I160" s="2" t="n">
        <v>6.33</v>
      </c>
    </row>
    <row r="161" customFormat="false" ht="15" hidden="false" customHeight="false" outlineLevel="0" collapsed="false">
      <c r="A161" s="2" t="s">
        <v>32</v>
      </c>
      <c r="B161" s="2" t="n">
        <v>14041712</v>
      </c>
      <c r="C161" s="2" t="n">
        <v>14042220</v>
      </c>
      <c r="D161" s="2" t="n">
        <v>509</v>
      </c>
      <c r="E161" s="2" t="n">
        <v>248</v>
      </c>
      <c r="F161" s="2" t="n">
        <v>156</v>
      </c>
      <c r="G161" s="2" t="n">
        <v>33.73</v>
      </c>
      <c r="H161" s="2" t="n">
        <v>1.99</v>
      </c>
      <c r="I161" s="2" t="n">
        <v>100</v>
      </c>
    </row>
    <row r="162" customFormat="false" ht="15" hidden="false" customHeight="false" outlineLevel="0" collapsed="false">
      <c r="A162" s="2" t="s">
        <v>32</v>
      </c>
      <c r="B162" s="2" t="n">
        <v>14527222</v>
      </c>
      <c r="C162" s="2" t="n">
        <v>14528435</v>
      </c>
      <c r="D162" s="2" t="n">
        <v>1214</v>
      </c>
      <c r="E162" s="2" t="n">
        <v>313</v>
      </c>
      <c r="F162" s="2" t="n">
        <v>388</v>
      </c>
      <c r="G162" s="2" t="n">
        <v>41.43</v>
      </c>
      <c r="H162" s="2" t="n">
        <v>2.09</v>
      </c>
      <c r="I162" s="2" t="n">
        <v>100</v>
      </c>
    </row>
    <row r="163" customFormat="false" ht="15" hidden="false" customHeight="false" outlineLevel="0" collapsed="false">
      <c r="A163" s="2" t="s">
        <v>32</v>
      </c>
      <c r="B163" s="2" t="n">
        <v>14664184</v>
      </c>
      <c r="C163" s="2" t="n">
        <v>14664686</v>
      </c>
      <c r="D163" s="2" t="n">
        <v>503</v>
      </c>
      <c r="E163" s="2" t="n">
        <v>233</v>
      </c>
      <c r="F163" s="2" t="n">
        <v>174</v>
      </c>
      <c r="G163" s="2" t="n">
        <v>74.69</v>
      </c>
      <c r="H163" s="2" t="n">
        <v>3.54</v>
      </c>
      <c r="I163" s="2" t="n">
        <v>100</v>
      </c>
    </row>
    <row r="164" customFormat="false" ht="15" hidden="false" customHeight="false" outlineLevel="0" collapsed="false">
      <c r="A164" s="2" t="s">
        <v>32</v>
      </c>
      <c r="B164" s="2" t="n">
        <v>14664709</v>
      </c>
      <c r="C164" s="2" t="n">
        <v>14665679</v>
      </c>
      <c r="D164" s="2" t="n">
        <v>971</v>
      </c>
      <c r="E164" s="2" t="n">
        <v>212</v>
      </c>
      <c r="F164" s="2" t="n">
        <v>473</v>
      </c>
      <c r="G164" s="2" t="n">
        <v>116.21</v>
      </c>
      <c r="H164" s="2" t="n">
        <v>2.42</v>
      </c>
      <c r="I164" s="2" t="n">
        <v>27.1</v>
      </c>
    </row>
    <row r="165" customFormat="false" ht="15" hidden="false" customHeight="false" outlineLevel="0" collapsed="false">
      <c r="A165" s="2" t="s">
        <v>32</v>
      </c>
      <c r="B165" s="2" t="n">
        <v>14690326</v>
      </c>
      <c r="C165" s="2" t="n">
        <v>14690924</v>
      </c>
      <c r="D165" s="2" t="n">
        <v>599</v>
      </c>
      <c r="E165" s="2" t="n">
        <v>395</v>
      </c>
      <c r="F165" s="2" t="n">
        <v>157</v>
      </c>
      <c r="G165" s="2" t="n">
        <v>30.33</v>
      </c>
      <c r="H165" s="2" t="n">
        <v>2.07</v>
      </c>
      <c r="I165" s="2" t="n">
        <v>100</v>
      </c>
    </row>
    <row r="166" customFormat="false" ht="15" hidden="false" customHeight="false" outlineLevel="0" collapsed="false">
      <c r="A166" s="2" t="s">
        <v>32</v>
      </c>
      <c r="B166" s="2" t="n">
        <v>15115710</v>
      </c>
      <c r="C166" s="2" t="n">
        <v>15116781</v>
      </c>
      <c r="D166" s="2" t="n">
        <v>1072</v>
      </c>
      <c r="E166" s="2" t="n">
        <v>738</v>
      </c>
      <c r="F166" s="2" t="n">
        <v>447</v>
      </c>
      <c r="G166" s="2" t="n">
        <v>149.37</v>
      </c>
      <c r="H166" s="2" t="n">
        <v>4.27</v>
      </c>
      <c r="I166" s="2" t="n">
        <v>14.77</v>
      </c>
    </row>
    <row r="167" customFormat="false" ht="15" hidden="false" customHeight="false" outlineLevel="0" collapsed="false">
      <c r="A167" s="2" t="s">
        <v>32</v>
      </c>
      <c r="B167" s="2" t="n">
        <v>16206147</v>
      </c>
      <c r="C167" s="2" t="n">
        <v>16207104</v>
      </c>
      <c r="D167" s="2" t="n">
        <v>958</v>
      </c>
      <c r="E167" s="2" t="n">
        <v>506</v>
      </c>
      <c r="F167" s="2" t="n">
        <v>443</v>
      </c>
      <c r="G167" s="2" t="n">
        <v>143.94</v>
      </c>
      <c r="H167" s="2" t="n">
        <v>3.13</v>
      </c>
      <c r="I167" s="2" t="n">
        <v>16.48</v>
      </c>
    </row>
    <row r="168" customFormat="false" ht="15" hidden="false" customHeight="false" outlineLevel="0" collapsed="false">
      <c r="A168" s="2" t="s">
        <v>32</v>
      </c>
      <c r="B168" s="2" t="n">
        <v>16435233</v>
      </c>
      <c r="C168" s="2" t="n">
        <v>16435888</v>
      </c>
      <c r="D168" s="2" t="n">
        <v>656</v>
      </c>
      <c r="E168" s="2" t="n">
        <v>446</v>
      </c>
      <c r="F168" s="2" t="n">
        <v>190</v>
      </c>
      <c r="G168" s="2" t="n">
        <v>37.83</v>
      </c>
      <c r="H168" s="2" t="n">
        <v>2.09</v>
      </c>
      <c r="I168" s="2" t="n">
        <v>100</v>
      </c>
    </row>
    <row r="169" customFormat="false" ht="15" hidden="false" customHeight="false" outlineLevel="0" collapsed="false">
      <c r="A169" s="2" t="s">
        <v>32</v>
      </c>
      <c r="B169" s="2" t="n">
        <v>16439349</v>
      </c>
      <c r="C169" s="2" t="n">
        <v>16439939</v>
      </c>
      <c r="D169" s="2" t="n">
        <v>591</v>
      </c>
      <c r="E169" s="2" t="n">
        <v>329</v>
      </c>
      <c r="F169" s="2" t="n">
        <v>213</v>
      </c>
      <c r="G169" s="2" t="n">
        <v>41.38</v>
      </c>
      <c r="H169" s="2" t="n">
        <v>2.84</v>
      </c>
      <c r="I169" s="2" t="n">
        <v>100</v>
      </c>
    </row>
    <row r="170" customFormat="false" ht="15" hidden="false" customHeight="false" outlineLevel="0" collapsed="false">
      <c r="A170" s="2" t="s">
        <v>32</v>
      </c>
      <c r="B170" s="2" t="n">
        <v>16554620</v>
      </c>
      <c r="C170" s="2" t="n">
        <v>16556059</v>
      </c>
      <c r="D170" s="2" t="n">
        <v>1440</v>
      </c>
      <c r="E170" s="2" t="n">
        <v>1030</v>
      </c>
      <c r="F170" s="2" t="n">
        <v>799</v>
      </c>
      <c r="G170" s="2" t="n">
        <v>142.97</v>
      </c>
      <c r="H170" s="2" t="n">
        <v>3.93</v>
      </c>
      <c r="I170" s="2" t="n">
        <v>15.96</v>
      </c>
    </row>
    <row r="171" customFormat="false" ht="15" hidden="false" customHeight="false" outlineLevel="0" collapsed="false">
      <c r="A171" s="2" t="s">
        <v>32</v>
      </c>
      <c r="B171" s="2" t="n">
        <v>16557744</v>
      </c>
      <c r="C171" s="2" t="n">
        <v>16558848</v>
      </c>
      <c r="D171" s="2" t="n">
        <v>1105</v>
      </c>
      <c r="E171" s="2" t="n">
        <v>293</v>
      </c>
      <c r="F171" s="2" t="n">
        <v>456</v>
      </c>
      <c r="G171" s="2" t="n">
        <v>53.69</v>
      </c>
      <c r="H171" s="2" t="n">
        <v>3.13</v>
      </c>
      <c r="I171" s="2" t="n">
        <v>100</v>
      </c>
    </row>
    <row r="172" customFormat="false" ht="15" hidden="false" customHeight="false" outlineLevel="0" collapsed="false">
      <c r="A172" s="2" t="s">
        <v>32</v>
      </c>
      <c r="B172" s="2" t="n">
        <v>16864041</v>
      </c>
      <c r="C172" s="2" t="n">
        <v>16864562</v>
      </c>
      <c r="D172" s="2" t="n">
        <v>522</v>
      </c>
      <c r="E172" s="2" t="n">
        <v>275</v>
      </c>
      <c r="F172" s="2" t="n">
        <v>150</v>
      </c>
      <c r="G172" s="2" t="n">
        <v>30.33</v>
      </c>
      <c r="H172" s="2" t="n">
        <v>2.05</v>
      </c>
      <c r="I172" s="2" t="n">
        <v>100</v>
      </c>
    </row>
    <row r="173" customFormat="false" ht="15" hidden="false" customHeight="false" outlineLevel="0" collapsed="false">
      <c r="A173" s="2" t="s">
        <v>32</v>
      </c>
      <c r="B173" s="2" t="n">
        <v>16899193</v>
      </c>
      <c r="C173" s="2" t="n">
        <v>16899725</v>
      </c>
      <c r="D173" s="2" t="n">
        <v>533</v>
      </c>
      <c r="E173" s="2" t="n">
        <v>272</v>
      </c>
      <c r="F173" s="2" t="n">
        <v>162</v>
      </c>
      <c r="G173" s="2" t="n">
        <v>55.46</v>
      </c>
      <c r="H173" s="2" t="n">
        <v>2.96</v>
      </c>
      <c r="I173" s="2" t="n">
        <v>100</v>
      </c>
    </row>
    <row r="174" customFormat="false" ht="15" hidden="false" customHeight="false" outlineLevel="0" collapsed="false">
      <c r="A174" s="2" t="s">
        <v>32</v>
      </c>
      <c r="B174" s="2" t="n">
        <v>17182522</v>
      </c>
      <c r="C174" s="2" t="n">
        <v>17185865</v>
      </c>
      <c r="D174" s="2" t="n">
        <v>3344</v>
      </c>
      <c r="E174" s="2" t="n">
        <v>3050</v>
      </c>
      <c r="F174" s="2" t="n">
        <v>1368</v>
      </c>
      <c r="G174" s="2" t="n">
        <v>46.59</v>
      </c>
      <c r="H174" s="2" t="n">
        <v>2.42</v>
      </c>
      <c r="I174" s="2" t="n">
        <v>100</v>
      </c>
    </row>
    <row r="175" customFormat="false" ht="15" hidden="false" customHeight="false" outlineLevel="0" collapsed="false">
      <c r="A175" s="2" t="s">
        <v>32</v>
      </c>
      <c r="B175" s="2" t="n">
        <v>17389488</v>
      </c>
      <c r="C175" s="2" t="n">
        <v>17390647</v>
      </c>
      <c r="D175" s="2" t="n">
        <v>1160</v>
      </c>
      <c r="E175" s="2" t="n">
        <v>769</v>
      </c>
      <c r="F175" s="2" t="n">
        <v>498</v>
      </c>
      <c r="G175" s="2" t="n">
        <v>133.57</v>
      </c>
      <c r="H175" s="2" t="n">
        <v>3.01</v>
      </c>
      <c r="I175" s="2" t="n">
        <v>18.37</v>
      </c>
    </row>
    <row r="176" customFormat="false" ht="15" hidden="false" customHeight="false" outlineLevel="0" collapsed="false">
      <c r="A176" s="2" t="s">
        <v>32</v>
      </c>
      <c r="B176" s="2" t="n">
        <v>17735051</v>
      </c>
      <c r="C176" s="2" t="n">
        <v>17735785</v>
      </c>
      <c r="D176" s="2" t="n">
        <v>735</v>
      </c>
      <c r="E176" s="2" t="n">
        <v>515</v>
      </c>
      <c r="F176" s="2" t="n">
        <v>191</v>
      </c>
      <c r="G176" s="2" t="n">
        <v>33.49</v>
      </c>
      <c r="H176" s="2" t="n">
        <v>2.56</v>
      </c>
      <c r="I176" s="2" t="n">
        <v>100</v>
      </c>
    </row>
    <row r="177" customFormat="false" ht="15" hidden="false" customHeight="false" outlineLevel="0" collapsed="false">
      <c r="A177" s="2" t="s">
        <v>32</v>
      </c>
      <c r="B177" s="2" t="n">
        <v>17839817</v>
      </c>
      <c r="C177" s="2" t="n">
        <v>17840591</v>
      </c>
      <c r="D177" s="2" t="n">
        <v>775</v>
      </c>
      <c r="E177" s="2" t="n">
        <v>419</v>
      </c>
      <c r="F177" s="2" t="n">
        <v>230</v>
      </c>
      <c r="G177" s="2" t="n">
        <v>34.15</v>
      </c>
      <c r="H177" s="2" t="n">
        <v>1.97</v>
      </c>
      <c r="I177" s="2" t="n">
        <v>100</v>
      </c>
    </row>
    <row r="178" customFormat="false" ht="15" hidden="false" customHeight="false" outlineLevel="0" collapsed="false">
      <c r="A178" s="2" t="s">
        <v>32</v>
      </c>
      <c r="B178" s="2" t="n">
        <v>18290426</v>
      </c>
      <c r="C178" s="2" t="n">
        <v>18292045</v>
      </c>
      <c r="D178" s="2" t="n">
        <v>1620</v>
      </c>
      <c r="E178" s="2" t="n">
        <v>650</v>
      </c>
      <c r="F178" s="2" t="n">
        <v>654</v>
      </c>
      <c r="G178" s="2" t="n">
        <v>140.12</v>
      </c>
      <c r="H178" s="2" t="n">
        <v>4.17</v>
      </c>
      <c r="I178" s="2" t="n">
        <v>15.79</v>
      </c>
    </row>
    <row r="179" customFormat="false" ht="15" hidden="false" customHeight="false" outlineLevel="0" collapsed="false">
      <c r="A179" s="2" t="s">
        <v>32</v>
      </c>
      <c r="B179" s="2" t="n">
        <v>18439357</v>
      </c>
      <c r="C179" s="2" t="n">
        <v>18439910</v>
      </c>
      <c r="D179" s="2" t="n">
        <v>554</v>
      </c>
      <c r="E179" s="2" t="n">
        <v>276</v>
      </c>
      <c r="F179" s="2" t="n">
        <v>161</v>
      </c>
      <c r="G179" s="2" t="n">
        <v>37.35</v>
      </c>
      <c r="H179" s="2" t="n">
        <v>2.27</v>
      </c>
      <c r="I179" s="2" t="n">
        <v>100</v>
      </c>
    </row>
    <row r="180" customFormat="false" ht="15" hidden="false" customHeight="false" outlineLevel="0" collapsed="false">
      <c r="A180" s="2" t="s">
        <v>32</v>
      </c>
      <c r="B180" s="2" t="n">
        <v>19069816</v>
      </c>
      <c r="C180" s="2" t="n">
        <v>19070570</v>
      </c>
      <c r="D180" s="2" t="n">
        <v>755</v>
      </c>
      <c r="E180" s="2" t="n">
        <v>551</v>
      </c>
      <c r="F180" s="2" t="n">
        <v>218</v>
      </c>
      <c r="G180" s="2" t="n">
        <v>56.12</v>
      </c>
      <c r="H180" s="2" t="n">
        <v>2.27</v>
      </c>
      <c r="I180" s="2" t="n">
        <v>100</v>
      </c>
    </row>
    <row r="181" customFormat="false" ht="15" hidden="false" customHeight="false" outlineLevel="0" collapsed="false">
      <c r="A181" s="2" t="s">
        <v>32</v>
      </c>
      <c r="B181" s="2" t="n">
        <v>19757883</v>
      </c>
      <c r="C181" s="2" t="n">
        <v>19762551</v>
      </c>
      <c r="D181" s="2" t="n">
        <v>4669</v>
      </c>
      <c r="E181" s="2" t="n">
        <v>1859</v>
      </c>
      <c r="F181" s="2" t="n">
        <v>2025</v>
      </c>
      <c r="G181" s="2" t="n">
        <v>323.27</v>
      </c>
      <c r="H181" s="2" t="n">
        <v>4.13</v>
      </c>
      <c r="I181" s="2" t="n">
        <v>0</v>
      </c>
    </row>
    <row r="182" customFormat="false" ht="15" hidden="false" customHeight="false" outlineLevel="0" collapsed="false">
      <c r="A182" s="2" t="s">
        <v>32</v>
      </c>
      <c r="B182" s="2" t="n">
        <v>19785470</v>
      </c>
      <c r="C182" s="2" t="n">
        <v>19785928</v>
      </c>
      <c r="D182" s="2" t="n">
        <v>459</v>
      </c>
      <c r="E182" s="2" t="n">
        <v>292</v>
      </c>
      <c r="F182" s="2" t="n">
        <v>170</v>
      </c>
      <c r="G182" s="2" t="n">
        <v>75.75</v>
      </c>
      <c r="H182" s="2" t="n">
        <v>3.47</v>
      </c>
      <c r="I182" s="2" t="n">
        <v>100</v>
      </c>
    </row>
    <row r="183" customFormat="false" ht="15" hidden="false" customHeight="false" outlineLevel="0" collapsed="false">
      <c r="A183" s="2" t="s">
        <v>32</v>
      </c>
      <c r="B183" s="2" t="n">
        <v>19859333</v>
      </c>
      <c r="C183" s="2" t="n">
        <v>19860315</v>
      </c>
      <c r="D183" s="2" t="n">
        <v>983</v>
      </c>
      <c r="E183" s="2" t="n">
        <v>668</v>
      </c>
      <c r="F183" s="2" t="n">
        <v>387</v>
      </c>
      <c r="G183" s="2" t="n">
        <v>35.13</v>
      </c>
      <c r="H183" s="2" t="n">
        <v>1.81</v>
      </c>
      <c r="I183" s="2" t="n">
        <v>100</v>
      </c>
    </row>
    <row r="184" customFormat="false" ht="15" hidden="false" customHeight="false" outlineLevel="0" collapsed="false">
      <c r="A184" s="2" t="s">
        <v>32</v>
      </c>
      <c r="B184" s="2" t="n">
        <v>20084325</v>
      </c>
      <c r="C184" s="2" t="n">
        <v>20085658</v>
      </c>
      <c r="D184" s="2" t="n">
        <v>1334</v>
      </c>
      <c r="E184" s="2" t="n">
        <v>978</v>
      </c>
      <c r="F184" s="2" t="n">
        <v>576</v>
      </c>
      <c r="G184" s="2" t="n">
        <v>228.65</v>
      </c>
      <c r="H184" s="2" t="n">
        <v>4.09</v>
      </c>
      <c r="I184" s="2" t="n">
        <v>0</v>
      </c>
    </row>
    <row r="185" customFormat="false" ht="15" hidden="false" customHeight="false" outlineLevel="0" collapsed="false">
      <c r="A185" s="2" t="s">
        <v>32</v>
      </c>
      <c r="B185" s="2" t="n">
        <v>20400716</v>
      </c>
      <c r="C185" s="2" t="n">
        <v>20403700</v>
      </c>
      <c r="D185" s="2" t="n">
        <v>2985</v>
      </c>
      <c r="E185" s="2" t="n">
        <v>1669</v>
      </c>
      <c r="F185" s="2" t="n">
        <v>1455</v>
      </c>
      <c r="G185" s="2" t="n">
        <v>357.48</v>
      </c>
      <c r="H185" s="2" t="n">
        <v>4.7</v>
      </c>
      <c r="I185" s="2" t="n">
        <v>0</v>
      </c>
    </row>
    <row r="186" customFormat="false" ht="15" hidden="false" customHeight="false" outlineLevel="0" collapsed="false">
      <c r="A186" s="2" t="s">
        <v>32</v>
      </c>
      <c r="B186" s="2" t="n">
        <v>20496011</v>
      </c>
      <c r="C186" s="2" t="n">
        <v>20497109</v>
      </c>
      <c r="D186" s="2" t="n">
        <v>1099</v>
      </c>
      <c r="E186" s="2" t="n">
        <v>247</v>
      </c>
      <c r="F186" s="2" t="n">
        <v>335</v>
      </c>
      <c r="G186" s="2" t="n">
        <v>36.68</v>
      </c>
      <c r="H186" s="2" t="n">
        <v>2.18</v>
      </c>
      <c r="I186" s="2" t="n">
        <v>100</v>
      </c>
    </row>
    <row r="187" customFormat="false" ht="15" hidden="false" customHeight="false" outlineLevel="0" collapsed="false">
      <c r="A187" s="2" t="s">
        <v>32</v>
      </c>
      <c r="B187" s="2" t="n">
        <v>20662731</v>
      </c>
      <c r="C187" s="2" t="n">
        <v>20663214</v>
      </c>
      <c r="D187" s="2" t="n">
        <v>484</v>
      </c>
      <c r="E187" s="2" t="n">
        <v>250</v>
      </c>
      <c r="F187" s="2" t="n">
        <v>138</v>
      </c>
      <c r="G187" s="2" t="n">
        <v>34.39</v>
      </c>
      <c r="H187" s="2" t="n">
        <v>3.06</v>
      </c>
      <c r="I187" s="2" t="n">
        <v>100</v>
      </c>
    </row>
    <row r="188" customFormat="false" ht="15" hidden="false" customHeight="false" outlineLevel="0" collapsed="false">
      <c r="A188" s="2" t="s">
        <v>32</v>
      </c>
      <c r="B188" s="2" t="n">
        <v>20927657</v>
      </c>
      <c r="C188" s="2" t="n">
        <v>20928542</v>
      </c>
      <c r="D188" s="2" t="n">
        <v>886</v>
      </c>
      <c r="E188" s="2" t="n">
        <v>330</v>
      </c>
      <c r="F188" s="2" t="n">
        <v>280</v>
      </c>
      <c r="G188" s="2" t="n">
        <v>60.97</v>
      </c>
      <c r="H188" s="2" t="n">
        <v>2.15</v>
      </c>
      <c r="I188" s="2" t="n">
        <v>100</v>
      </c>
    </row>
    <row r="189" customFormat="false" ht="15" hidden="false" customHeight="false" outlineLevel="0" collapsed="false">
      <c r="A189" s="2" t="s">
        <v>33</v>
      </c>
      <c r="B189" s="2" t="n">
        <v>1287612</v>
      </c>
      <c r="C189" s="2" t="n">
        <v>1288291</v>
      </c>
      <c r="D189" s="2" t="n">
        <v>680</v>
      </c>
      <c r="E189" s="2" t="n">
        <v>394</v>
      </c>
      <c r="F189" s="2" t="n">
        <v>207</v>
      </c>
      <c r="G189" s="2" t="n">
        <v>31.07</v>
      </c>
      <c r="H189" s="2" t="n">
        <v>2</v>
      </c>
      <c r="I189" s="2" t="n">
        <v>100</v>
      </c>
    </row>
    <row r="190" customFormat="false" ht="15" hidden="false" customHeight="false" outlineLevel="0" collapsed="false">
      <c r="A190" s="2" t="s">
        <v>34</v>
      </c>
      <c r="B190" s="2" t="n">
        <v>64857</v>
      </c>
      <c r="C190" s="2" t="n">
        <v>66261</v>
      </c>
      <c r="D190" s="2" t="n">
        <v>1405</v>
      </c>
      <c r="E190" s="2" t="n">
        <v>1125</v>
      </c>
      <c r="F190" s="2" t="n">
        <v>470</v>
      </c>
      <c r="G190" s="2" t="n">
        <v>36.74</v>
      </c>
      <c r="H190" s="2" t="n">
        <v>2.19</v>
      </c>
      <c r="I190" s="2" t="n">
        <v>100</v>
      </c>
    </row>
    <row r="191" customFormat="false" ht="15" hidden="false" customHeight="false" outlineLevel="0" collapsed="false">
      <c r="A191" s="2" t="s">
        <v>34</v>
      </c>
      <c r="B191" s="2" t="n">
        <v>127743</v>
      </c>
      <c r="C191" s="2" t="n">
        <v>130082</v>
      </c>
      <c r="D191" s="2" t="n">
        <v>2340</v>
      </c>
      <c r="E191" s="2" t="n">
        <v>965</v>
      </c>
      <c r="F191" s="2" t="n">
        <v>996</v>
      </c>
      <c r="G191" s="2" t="n">
        <v>48.1</v>
      </c>
      <c r="H191" s="2" t="n">
        <v>2.92</v>
      </c>
      <c r="I191" s="2" t="n">
        <v>100</v>
      </c>
    </row>
    <row r="192" customFormat="false" ht="15" hidden="false" customHeight="false" outlineLevel="0" collapsed="false">
      <c r="A192" s="2" t="s">
        <v>34</v>
      </c>
      <c r="B192" s="2" t="n">
        <v>542998</v>
      </c>
      <c r="C192" s="2" t="n">
        <v>544326</v>
      </c>
      <c r="D192" s="2" t="n">
        <v>1329</v>
      </c>
      <c r="E192" s="2" t="n">
        <v>441</v>
      </c>
      <c r="F192" s="2" t="n">
        <v>593</v>
      </c>
      <c r="G192" s="2" t="n">
        <v>50.09</v>
      </c>
      <c r="H192" s="2" t="n">
        <v>2.68</v>
      </c>
      <c r="I192" s="2" t="n">
        <v>100</v>
      </c>
    </row>
    <row r="193" customFormat="false" ht="15" hidden="false" customHeight="false" outlineLevel="0" collapsed="false">
      <c r="A193" s="2" t="s">
        <v>34</v>
      </c>
      <c r="B193" s="2" t="n">
        <v>639028</v>
      </c>
      <c r="C193" s="2" t="n">
        <v>642587</v>
      </c>
      <c r="D193" s="2" t="n">
        <v>3560</v>
      </c>
      <c r="E193" s="2" t="n">
        <v>1006</v>
      </c>
      <c r="F193" s="2" t="n">
        <v>1778</v>
      </c>
      <c r="G193" s="2" t="n">
        <v>978.05</v>
      </c>
      <c r="H193" s="2" t="n">
        <v>4.23</v>
      </c>
      <c r="I193" s="2" t="n">
        <v>0</v>
      </c>
    </row>
    <row r="194" customFormat="false" ht="15" hidden="false" customHeight="false" outlineLevel="0" collapsed="false">
      <c r="A194" s="2" t="s">
        <v>34</v>
      </c>
      <c r="B194" s="2" t="n">
        <v>739028</v>
      </c>
      <c r="C194" s="2" t="n">
        <v>739783</v>
      </c>
      <c r="D194" s="2" t="n">
        <v>756</v>
      </c>
      <c r="E194" s="2" t="n">
        <v>250</v>
      </c>
      <c r="F194" s="2" t="n">
        <v>301</v>
      </c>
      <c r="G194" s="2" t="n">
        <v>237.17</v>
      </c>
      <c r="H194" s="2" t="n">
        <v>3.65</v>
      </c>
      <c r="I194" s="2" t="n">
        <v>0</v>
      </c>
    </row>
    <row r="195" customFormat="false" ht="15" hidden="false" customHeight="false" outlineLevel="0" collapsed="false">
      <c r="A195" s="2" t="s">
        <v>34</v>
      </c>
      <c r="B195" s="2" t="n">
        <v>958954</v>
      </c>
      <c r="C195" s="2" t="n">
        <v>960100</v>
      </c>
      <c r="D195" s="2" t="n">
        <v>1147</v>
      </c>
      <c r="E195" s="2" t="n">
        <v>503</v>
      </c>
      <c r="F195" s="2" t="n">
        <v>545</v>
      </c>
      <c r="G195" s="2" t="n">
        <v>175.4</v>
      </c>
      <c r="H195" s="2" t="n">
        <v>3.37</v>
      </c>
      <c r="I195" s="2" t="n">
        <v>7.41</v>
      </c>
    </row>
    <row r="196" customFormat="false" ht="15" hidden="false" customHeight="false" outlineLevel="0" collapsed="false">
      <c r="A196" s="2" t="s">
        <v>34</v>
      </c>
      <c r="B196" s="2" t="n">
        <v>1348592</v>
      </c>
      <c r="C196" s="2" t="n">
        <v>1349592</v>
      </c>
      <c r="D196" s="2" t="n">
        <v>1001</v>
      </c>
      <c r="E196" s="2" t="n">
        <v>657</v>
      </c>
      <c r="F196" s="2" t="n">
        <v>378</v>
      </c>
      <c r="G196" s="2" t="n">
        <v>38.17</v>
      </c>
      <c r="H196" s="2" t="n">
        <v>2.38</v>
      </c>
      <c r="I196" s="2" t="n">
        <v>100</v>
      </c>
    </row>
    <row r="197" customFormat="false" ht="15" hidden="false" customHeight="false" outlineLevel="0" collapsed="false">
      <c r="A197" s="2" t="s">
        <v>34</v>
      </c>
      <c r="B197" s="2" t="n">
        <v>1478076</v>
      </c>
      <c r="C197" s="2" t="n">
        <v>1479300</v>
      </c>
      <c r="D197" s="2" t="n">
        <v>1225</v>
      </c>
      <c r="E197" s="2" t="n">
        <v>579</v>
      </c>
      <c r="F197" s="2" t="n">
        <v>665</v>
      </c>
      <c r="G197" s="2" t="n">
        <v>237.95</v>
      </c>
      <c r="H197" s="2" t="n">
        <v>3.41</v>
      </c>
      <c r="I197" s="2" t="n">
        <v>0</v>
      </c>
    </row>
    <row r="198" customFormat="false" ht="15" hidden="false" customHeight="false" outlineLevel="0" collapsed="false">
      <c r="A198" s="2" t="s">
        <v>34</v>
      </c>
      <c r="B198" s="2" t="n">
        <v>1515955</v>
      </c>
      <c r="C198" s="2" t="n">
        <v>1517695</v>
      </c>
      <c r="D198" s="2" t="n">
        <v>1741</v>
      </c>
      <c r="E198" s="2" t="n">
        <v>509</v>
      </c>
      <c r="F198" s="2" t="n">
        <v>980</v>
      </c>
      <c r="G198" s="2" t="n">
        <v>444.07</v>
      </c>
      <c r="H198" s="2" t="n">
        <v>3.57</v>
      </c>
      <c r="I198" s="2" t="n">
        <v>0</v>
      </c>
    </row>
    <row r="199" customFormat="false" ht="15" hidden="false" customHeight="false" outlineLevel="0" collapsed="false">
      <c r="A199" s="2" t="s">
        <v>34</v>
      </c>
      <c r="B199" s="2" t="n">
        <v>1741827</v>
      </c>
      <c r="C199" s="2" t="n">
        <v>1742787</v>
      </c>
      <c r="D199" s="2" t="n">
        <v>961</v>
      </c>
      <c r="E199" s="2" t="n">
        <v>216</v>
      </c>
      <c r="F199" s="2" t="n">
        <v>275</v>
      </c>
      <c r="G199" s="2" t="n">
        <v>39.78</v>
      </c>
      <c r="H199" s="2" t="n">
        <v>2.22</v>
      </c>
      <c r="I199" s="2" t="n">
        <v>100</v>
      </c>
    </row>
    <row r="200" customFormat="false" ht="15" hidden="false" customHeight="false" outlineLevel="0" collapsed="false">
      <c r="A200" s="2" t="s">
        <v>34</v>
      </c>
      <c r="B200" s="2" t="n">
        <v>1917384</v>
      </c>
      <c r="C200" s="2" t="n">
        <v>1917876</v>
      </c>
      <c r="D200" s="2" t="n">
        <v>493</v>
      </c>
      <c r="E200" s="2" t="n">
        <v>211</v>
      </c>
      <c r="F200" s="2" t="n">
        <v>142</v>
      </c>
      <c r="G200" s="2" t="n">
        <v>32.09</v>
      </c>
      <c r="H200" s="2" t="n">
        <v>2.41</v>
      </c>
      <c r="I200" s="2" t="n">
        <v>100</v>
      </c>
    </row>
    <row r="201" customFormat="false" ht="15" hidden="false" customHeight="false" outlineLevel="0" collapsed="false">
      <c r="A201" s="2" t="s">
        <v>34</v>
      </c>
      <c r="B201" s="2" t="n">
        <v>2162234</v>
      </c>
      <c r="C201" s="2" t="n">
        <v>2163147</v>
      </c>
      <c r="D201" s="2" t="n">
        <v>914</v>
      </c>
      <c r="E201" s="2" t="n">
        <v>660</v>
      </c>
      <c r="F201" s="2" t="n">
        <v>263</v>
      </c>
      <c r="G201" s="2" t="n">
        <v>32.78</v>
      </c>
      <c r="H201" s="2" t="n">
        <v>2.14</v>
      </c>
      <c r="I201" s="2" t="n">
        <v>100</v>
      </c>
    </row>
    <row r="202" customFormat="false" ht="15" hidden="false" customHeight="false" outlineLevel="0" collapsed="false">
      <c r="A202" s="2" t="s">
        <v>34</v>
      </c>
      <c r="B202" s="2" t="n">
        <v>2588712</v>
      </c>
      <c r="C202" s="2" t="n">
        <v>2591449</v>
      </c>
      <c r="D202" s="2" t="n">
        <v>2738</v>
      </c>
      <c r="E202" s="2" t="n">
        <v>1198</v>
      </c>
      <c r="F202" s="2" t="n">
        <v>1102</v>
      </c>
      <c r="G202" s="2" t="n">
        <v>45.86</v>
      </c>
      <c r="H202" s="2" t="n">
        <v>2.6</v>
      </c>
      <c r="I202" s="2" t="n">
        <v>100</v>
      </c>
    </row>
    <row r="203" customFormat="false" ht="15" hidden="false" customHeight="false" outlineLevel="0" collapsed="false">
      <c r="A203" s="2" t="s">
        <v>34</v>
      </c>
      <c r="B203" s="2" t="n">
        <v>2718337</v>
      </c>
      <c r="C203" s="2" t="n">
        <v>2718913</v>
      </c>
      <c r="D203" s="2" t="n">
        <v>577</v>
      </c>
      <c r="E203" s="2" t="n">
        <v>280</v>
      </c>
      <c r="F203" s="2" t="n">
        <v>172</v>
      </c>
      <c r="G203" s="2" t="n">
        <v>53.58</v>
      </c>
      <c r="H203" s="2" t="n">
        <v>2.37</v>
      </c>
      <c r="I203" s="2" t="n">
        <v>100</v>
      </c>
    </row>
    <row r="204" customFormat="false" ht="15" hidden="false" customHeight="false" outlineLevel="0" collapsed="false">
      <c r="A204" s="2" t="s">
        <v>34</v>
      </c>
      <c r="B204" s="2" t="n">
        <v>2735641</v>
      </c>
      <c r="C204" s="2" t="n">
        <v>2736460</v>
      </c>
      <c r="D204" s="2" t="n">
        <v>820</v>
      </c>
      <c r="E204" s="2" t="n">
        <v>153</v>
      </c>
      <c r="F204" s="2" t="n">
        <v>224</v>
      </c>
      <c r="G204" s="2" t="n">
        <v>50.55</v>
      </c>
      <c r="H204" s="2" t="n">
        <v>2.17</v>
      </c>
      <c r="I204" s="2" t="n">
        <v>100</v>
      </c>
    </row>
    <row r="205" customFormat="false" ht="15" hidden="false" customHeight="false" outlineLevel="0" collapsed="false">
      <c r="A205" s="2" t="s">
        <v>34</v>
      </c>
      <c r="B205" s="2" t="n">
        <v>2918926</v>
      </c>
      <c r="C205" s="2" t="n">
        <v>2919507</v>
      </c>
      <c r="D205" s="2" t="n">
        <v>582</v>
      </c>
      <c r="E205" s="2" t="n">
        <v>427</v>
      </c>
      <c r="F205" s="2" t="n">
        <v>161</v>
      </c>
      <c r="G205" s="2" t="n">
        <v>30.14</v>
      </c>
      <c r="H205" s="2" t="n">
        <v>1.77</v>
      </c>
      <c r="I205" s="2" t="n">
        <v>100</v>
      </c>
    </row>
    <row r="206" customFormat="false" ht="15" hidden="false" customHeight="false" outlineLevel="0" collapsed="false">
      <c r="A206" s="2" t="s">
        <v>34</v>
      </c>
      <c r="B206" s="2" t="n">
        <v>3159723</v>
      </c>
      <c r="C206" s="2" t="n">
        <v>3160303</v>
      </c>
      <c r="D206" s="2" t="n">
        <v>581</v>
      </c>
      <c r="E206" s="2" t="n">
        <v>347</v>
      </c>
      <c r="F206" s="2" t="n">
        <v>187</v>
      </c>
      <c r="G206" s="2" t="n">
        <v>32.43</v>
      </c>
      <c r="H206" s="2" t="n">
        <v>2.37</v>
      </c>
      <c r="I206" s="2" t="n">
        <v>100</v>
      </c>
    </row>
    <row r="207" customFormat="false" ht="15" hidden="false" customHeight="false" outlineLevel="0" collapsed="false">
      <c r="A207" s="2" t="s">
        <v>34</v>
      </c>
      <c r="B207" s="2" t="n">
        <v>3626332</v>
      </c>
      <c r="C207" s="2" t="n">
        <v>3627063</v>
      </c>
      <c r="D207" s="2" t="n">
        <v>732</v>
      </c>
      <c r="E207" s="2" t="n">
        <v>474</v>
      </c>
      <c r="F207" s="2" t="n">
        <v>210</v>
      </c>
      <c r="G207" s="2" t="n">
        <v>31.16</v>
      </c>
      <c r="H207" s="2" t="n">
        <v>2.16</v>
      </c>
      <c r="I207" s="2" t="n">
        <v>100</v>
      </c>
    </row>
    <row r="208" customFormat="false" ht="15" hidden="false" customHeight="false" outlineLevel="0" collapsed="false">
      <c r="A208" s="2" t="s">
        <v>34</v>
      </c>
      <c r="B208" s="2" t="n">
        <v>3650649</v>
      </c>
      <c r="C208" s="2" t="n">
        <v>3651182</v>
      </c>
      <c r="D208" s="2" t="n">
        <v>534</v>
      </c>
      <c r="E208" s="2" t="n">
        <v>236</v>
      </c>
      <c r="F208" s="2" t="n">
        <v>150</v>
      </c>
      <c r="G208" s="2" t="n">
        <v>36.39</v>
      </c>
      <c r="H208" s="2" t="n">
        <v>2.27</v>
      </c>
      <c r="I208" s="2" t="n">
        <v>100</v>
      </c>
    </row>
    <row r="209" customFormat="false" ht="15" hidden="false" customHeight="false" outlineLevel="0" collapsed="false">
      <c r="A209" s="2" t="s">
        <v>34</v>
      </c>
      <c r="B209" s="2" t="n">
        <v>4033777</v>
      </c>
      <c r="C209" s="2" t="n">
        <v>4034492</v>
      </c>
      <c r="D209" s="2" t="n">
        <v>716</v>
      </c>
      <c r="E209" s="2" t="n">
        <v>263</v>
      </c>
      <c r="F209" s="2" t="n">
        <v>207</v>
      </c>
      <c r="G209" s="2" t="n">
        <v>41.88</v>
      </c>
      <c r="H209" s="2" t="n">
        <v>2.39</v>
      </c>
      <c r="I209" s="2" t="n">
        <v>100</v>
      </c>
    </row>
    <row r="210" customFormat="false" ht="15" hidden="false" customHeight="false" outlineLevel="0" collapsed="false">
      <c r="A210" s="2" t="s">
        <v>34</v>
      </c>
      <c r="B210" s="2" t="n">
        <v>4360420</v>
      </c>
      <c r="C210" s="2" t="n">
        <v>4360947</v>
      </c>
      <c r="D210" s="2" t="n">
        <v>528</v>
      </c>
      <c r="E210" s="2" t="n">
        <v>259</v>
      </c>
      <c r="F210" s="2" t="n">
        <v>155</v>
      </c>
      <c r="G210" s="2" t="n">
        <v>33.27</v>
      </c>
      <c r="H210" s="2" t="n">
        <v>2.45</v>
      </c>
      <c r="I210" s="2" t="n">
        <v>100</v>
      </c>
    </row>
    <row r="211" customFormat="false" ht="15" hidden="false" customHeight="false" outlineLevel="0" collapsed="false">
      <c r="A211" s="2" t="s">
        <v>34</v>
      </c>
      <c r="B211" s="2" t="n">
        <v>5118598</v>
      </c>
      <c r="C211" s="2" t="n">
        <v>5119421</v>
      </c>
      <c r="D211" s="2" t="n">
        <v>824</v>
      </c>
      <c r="E211" s="2" t="n">
        <v>391</v>
      </c>
      <c r="F211" s="2" t="n">
        <v>213</v>
      </c>
      <c r="G211" s="2" t="n">
        <v>33.46</v>
      </c>
      <c r="H211" s="2" t="n">
        <v>2.37</v>
      </c>
      <c r="I211" s="2" t="n">
        <v>100</v>
      </c>
    </row>
    <row r="212" customFormat="false" ht="15" hidden="false" customHeight="false" outlineLevel="0" collapsed="false">
      <c r="A212" s="2" t="s">
        <v>34</v>
      </c>
      <c r="B212" s="2" t="n">
        <v>5862313</v>
      </c>
      <c r="C212" s="2" t="n">
        <v>5863294</v>
      </c>
      <c r="D212" s="2" t="n">
        <v>982</v>
      </c>
      <c r="E212" s="2" t="n">
        <v>551</v>
      </c>
      <c r="F212" s="2" t="n">
        <v>339</v>
      </c>
      <c r="G212" s="2" t="n">
        <v>54</v>
      </c>
      <c r="H212" s="2" t="n">
        <v>1.96</v>
      </c>
      <c r="I212" s="2" t="n">
        <v>100</v>
      </c>
    </row>
    <row r="213" customFormat="false" ht="15" hidden="false" customHeight="false" outlineLevel="0" collapsed="false">
      <c r="A213" s="2" t="s">
        <v>34</v>
      </c>
      <c r="B213" s="2" t="n">
        <v>5919543</v>
      </c>
      <c r="C213" s="2" t="n">
        <v>5920709</v>
      </c>
      <c r="D213" s="2" t="n">
        <v>1167</v>
      </c>
      <c r="E213" s="2" t="n">
        <v>319</v>
      </c>
      <c r="F213" s="2" t="n">
        <v>576</v>
      </c>
      <c r="G213" s="2" t="n">
        <v>31.34</v>
      </c>
      <c r="H213" s="2" t="n">
        <v>2.27</v>
      </c>
      <c r="I213" s="2" t="n">
        <v>100</v>
      </c>
    </row>
    <row r="214" customFormat="false" ht="15" hidden="false" customHeight="false" outlineLevel="0" collapsed="false">
      <c r="A214" s="2" t="s">
        <v>34</v>
      </c>
      <c r="B214" s="2" t="n">
        <v>6801669</v>
      </c>
      <c r="C214" s="2" t="n">
        <v>6802456</v>
      </c>
      <c r="D214" s="2" t="n">
        <v>788</v>
      </c>
      <c r="E214" s="2" t="n">
        <v>623</v>
      </c>
      <c r="F214" s="2" t="n">
        <v>221</v>
      </c>
      <c r="G214" s="2" t="n">
        <v>47.57</v>
      </c>
      <c r="H214" s="2" t="n">
        <v>2.12</v>
      </c>
      <c r="I214" s="2" t="n">
        <v>100</v>
      </c>
    </row>
    <row r="215" customFormat="false" ht="15" hidden="false" customHeight="false" outlineLevel="0" collapsed="false">
      <c r="A215" s="2" t="s">
        <v>34</v>
      </c>
      <c r="B215" s="2" t="n">
        <v>6896729</v>
      </c>
      <c r="C215" s="2" t="n">
        <v>6897727</v>
      </c>
      <c r="D215" s="2" t="n">
        <v>999</v>
      </c>
      <c r="E215" s="2" t="n">
        <v>837</v>
      </c>
      <c r="F215" s="2" t="n">
        <v>313</v>
      </c>
      <c r="G215" s="2" t="n">
        <v>111.12</v>
      </c>
      <c r="H215" s="2" t="n">
        <v>4.54</v>
      </c>
      <c r="I215" s="2" t="n">
        <v>33.64</v>
      </c>
    </row>
    <row r="216" customFormat="false" ht="15" hidden="false" customHeight="false" outlineLevel="0" collapsed="false">
      <c r="A216" s="2" t="s">
        <v>34</v>
      </c>
      <c r="B216" s="2" t="n">
        <v>6971499</v>
      </c>
      <c r="C216" s="2" t="n">
        <v>6972634</v>
      </c>
      <c r="D216" s="2" t="n">
        <v>1136</v>
      </c>
      <c r="E216" s="2" t="n">
        <v>684</v>
      </c>
      <c r="F216" s="2" t="n">
        <v>418</v>
      </c>
      <c r="G216" s="2" t="n">
        <v>68.91</v>
      </c>
      <c r="H216" s="2" t="n">
        <v>2.66</v>
      </c>
      <c r="I216" s="2" t="n">
        <v>100</v>
      </c>
    </row>
    <row r="217" customFormat="false" ht="15" hidden="false" customHeight="false" outlineLevel="0" collapsed="false">
      <c r="A217" s="2" t="s">
        <v>34</v>
      </c>
      <c r="B217" s="2" t="n">
        <v>6972787</v>
      </c>
      <c r="C217" s="2" t="n">
        <v>6973724</v>
      </c>
      <c r="D217" s="2" t="n">
        <v>938</v>
      </c>
      <c r="E217" s="2" t="n">
        <v>629</v>
      </c>
      <c r="F217" s="2" t="n">
        <v>323</v>
      </c>
      <c r="G217" s="2" t="n">
        <v>46.51</v>
      </c>
      <c r="H217" s="2" t="n">
        <v>2.38</v>
      </c>
      <c r="I217" s="2" t="n">
        <v>100</v>
      </c>
    </row>
    <row r="218" customFormat="false" ht="15" hidden="false" customHeight="false" outlineLevel="0" collapsed="false">
      <c r="A218" s="2" t="s">
        <v>34</v>
      </c>
      <c r="B218" s="2" t="n">
        <v>7046779</v>
      </c>
      <c r="C218" s="2" t="n">
        <v>7047304</v>
      </c>
      <c r="D218" s="2" t="n">
        <v>526</v>
      </c>
      <c r="E218" s="2" t="n">
        <v>317</v>
      </c>
      <c r="F218" s="2" t="n">
        <v>146</v>
      </c>
      <c r="G218" s="2" t="n">
        <v>33.57</v>
      </c>
      <c r="H218" s="2" t="n">
        <v>2.07</v>
      </c>
      <c r="I218" s="2" t="n">
        <v>100</v>
      </c>
    </row>
    <row r="219" customFormat="false" ht="15" hidden="false" customHeight="false" outlineLevel="0" collapsed="false">
      <c r="A219" s="2" t="s">
        <v>34</v>
      </c>
      <c r="B219" s="2" t="n">
        <v>7381560</v>
      </c>
      <c r="C219" s="2" t="n">
        <v>7382977</v>
      </c>
      <c r="D219" s="2" t="n">
        <v>1418</v>
      </c>
      <c r="E219" s="2" t="n">
        <v>373</v>
      </c>
      <c r="F219" s="2" t="n">
        <v>441</v>
      </c>
      <c r="G219" s="2" t="n">
        <v>35.83</v>
      </c>
      <c r="H219" s="2" t="n">
        <v>1.91</v>
      </c>
      <c r="I219" s="2" t="n">
        <v>100</v>
      </c>
    </row>
    <row r="220" customFormat="false" ht="15" hidden="false" customHeight="false" outlineLevel="0" collapsed="false">
      <c r="A220" s="2" t="s">
        <v>34</v>
      </c>
      <c r="B220" s="2" t="n">
        <v>7503241</v>
      </c>
      <c r="C220" s="2" t="n">
        <v>7503843</v>
      </c>
      <c r="D220" s="2" t="n">
        <v>603</v>
      </c>
      <c r="E220" s="2" t="n">
        <v>315</v>
      </c>
      <c r="F220" s="2" t="n">
        <v>236</v>
      </c>
      <c r="G220" s="2" t="n">
        <v>89.19</v>
      </c>
      <c r="H220" s="2" t="n">
        <v>2.66</v>
      </c>
      <c r="I220" s="2" t="n">
        <v>100</v>
      </c>
    </row>
    <row r="221" customFormat="false" ht="15" hidden="false" customHeight="false" outlineLevel="0" collapsed="false">
      <c r="A221" s="2" t="s">
        <v>34</v>
      </c>
      <c r="B221" s="2" t="n">
        <v>7808122</v>
      </c>
      <c r="C221" s="2" t="n">
        <v>7809673</v>
      </c>
      <c r="D221" s="2" t="n">
        <v>1552</v>
      </c>
      <c r="E221" s="2" t="n">
        <v>226</v>
      </c>
      <c r="F221" s="2" t="n">
        <v>544</v>
      </c>
      <c r="G221" s="2" t="n">
        <v>32.41</v>
      </c>
      <c r="H221" s="2" t="n">
        <v>1.9</v>
      </c>
      <c r="I221" s="2" t="n">
        <v>100</v>
      </c>
    </row>
    <row r="222" customFormat="false" ht="15" hidden="false" customHeight="false" outlineLevel="0" collapsed="false">
      <c r="A222" s="2" t="s">
        <v>34</v>
      </c>
      <c r="B222" s="2" t="n">
        <v>7827307</v>
      </c>
      <c r="C222" s="2" t="n">
        <v>7827777</v>
      </c>
      <c r="D222" s="2" t="n">
        <v>471</v>
      </c>
      <c r="E222" s="2" t="n">
        <v>213</v>
      </c>
      <c r="F222" s="2" t="n">
        <v>136</v>
      </c>
      <c r="G222" s="2" t="n">
        <v>30.28</v>
      </c>
      <c r="H222" s="2" t="n">
        <v>2.44</v>
      </c>
      <c r="I222" s="2" t="n">
        <v>100</v>
      </c>
    </row>
    <row r="223" customFormat="false" ht="15" hidden="false" customHeight="false" outlineLevel="0" collapsed="false">
      <c r="A223" s="2" t="s">
        <v>34</v>
      </c>
      <c r="B223" s="2" t="n">
        <v>7861891</v>
      </c>
      <c r="C223" s="2" t="n">
        <v>7862890</v>
      </c>
      <c r="D223" s="2" t="n">
        <v>1000</v>
      </c>
      <c r="E223" s="2" t="n">
        <v>243</v>
      </c>
      <c r="F223" s="2" t="n">
        <v>491</v>
      </c>
      <c r="G223" s="2" t="n">
        <v>67.09</v>
      </c>
      <c r="H223" s="2" t="n">
        <v>3.4</v>
      </c>
      <c r="I223" s="2" t="n">
        <v>100</v>
      </c>
    </row>
    <row r="224" customFormat="false" ht="15" hidden="false" customHeight="false" outlineLevel="0" collapsed="false">
      <c r="A224" s="2" t="s">
        <v>34</v>
      </c>
      <c r="B224" s="2" t="n">
        <v>8292270</v>
      </c>
      <c r="C224" s="2" t="n">
        <v>8293069</v>
      </c>
      <c r="D224" s="2" t="n">
        <v>800</v>
      </c>
      <c r="E224" s="2" t="n">
        <v>495</v>
      </c>
      <c r="F224" s="2" t="n">
        <v>323</v>
      </c>
      <c r="G224" s="2" t="n">
        <v>54.9</v>
      </c>
      <c r="H224" s="2" t="n">
        <v>2.42</v>
      </c>
      <c r="I224" s="2" t="n">
        <v>100</v>
      </c>
    </row>
    <row r="225" customFormat="false" ht="15" hidden="false" customHeight="false" outlineLevel="0" collapsed="false">
      <c r="A225" s="2" t="s">
        <v>34</v>
      </c>
      <c r="B225" s="2" t="n">
        <v>8335587</v>
      </c>
      <c r="C225" s="2" t="n">
        <v>8336600</v>
      </c>
      <c r="D225" s="2" t="n">
        <v>1014</v>
      </c>
      <c r="E225" s="2" t="n">
        <v>811</v>
      </c>
      <c r="F225" s="2" t="n">
        <v>311</v>
      </c>
      <c r="G225" s="2" t="n">
        <v>43.85</v>
      </c>
      <c r="H225" s="2" t="n">
        <v>2.17</v>
      </c>
      <c r="I225" s="2" t="n">
        <v>100</v>
      </c>
    </row>
    <row r="226" customFormat="false" ht="15" hidden="false" customHeight="false" outlineLevel="0" collapsed="false">
      <c r="A226" s="2" t="s">
        <v>34</v>
      </c>
      <c r="B226" s="2" t="n">
        <v>8386668</v>
      </c>
      <c r="C226" s="2" t="n">
        <v>8387621</v>
      </c>
      <c r="D226" s="2" t="n">
        <v>954</v>
      </c>
      <c r="E226" s="2" t="n">
        <v>357</v>
      </c>
      <c r="F226" s="2" t="n">
        <v>256</v>
      </c>
      <c r="G226" s="2" t="n">
        <v>36.19</v>
      </c>
      <c r="H226" s="2" t="n">
        <v>2.11</v>
      </c>
      <c r="I226" s="2" t="n">
        <v>100</v>
      </c>
    </row>
    <row r="227" customFormat="false" ht="15" hidden="false" customHeight="false" outlineLevel="0" collapsed="false">
      <c r="A227" s="2" t="s">
        <v>34</v>
      </c>
      <c r="B227" s="2" t="n">
        <v>8502517</v>
      </c>
      <c r="C227" s="2" t="n">
        <v>8503795</v>
      </c>
      <c r="D227" s="2" t="n">
        <v>1279</v>
      </c>
      <c r="E227" s="2" t="n">
        <v>337</v>
      </c>
      <c r="F227" s="2" t="n">
        <v>543</v>
      </c>
      <c r="G227" s="2" t="n">
        <v>204.5</v>
      </c>
      <c r="H227" s="2" t="n">
        <v>3.66</v>
      </c>
      <c r="I227" s="2" t="n">
        <v>1.52</v>
      </c>
    </row>
    <row r="228" customFormat="false" ht="15" hidden="false" customHeight="false" outlineLevel="0" collapsed="false">
      <c r="A228" s="2" t="s">
        <v>34</v>
      </c>
      <c r="B228" s="2" t="n">
        <v>8623435</v>
      </c>
      <c r="C228" s="2" t="n">
        <v>8624015</v>
      </c>
      <c r="D228" s="2" t="n">
        <v>581</v>
      </c>
      <c r="E228" s="2" t="n">
        <v>328</v>
      </c>
      <c r="F228" s="2" t="n">
        <v>174</v>
      </c>
      <c r="G228" s="2" t="n">
        <v>32.2</v>
      </c>
      <c r="H228" s="2" t="n">
        <v>2.7</v>
      </c>
      <c r="I228" s="2" t="n">
        <v>100</v>
      </c>
    </row>
    <row r="229" customFormat="false" ht="15" hidden="false" customHeight="false" outlineLevel="0" collapsed="false">
      <c r="A229" s="2" t="s">
        <v>34</v>
      </c>
      <c r="B229" s="2" t="n">
        <v>8845172</v>
      </c>
      <c r="C229" s="2" t="n">
        <v>8845934</v>
      </c>
      <c r="D229" s="2" t="n">
        <v>763</v>
      </c>
      <c r="E229" s="2" t="n">
        <v>321</v>
      </c>
      <c r="F229" s="2" t="n">
        <v>221</v>
      </c>
      <c r="G229" s="2" t="n">
        <v>45.83</v>
      </c>
      <c r="H229" s="2" t="n">
        <v>2.08</v>
      </c>
      <c r="I229" s="2" t="n">
        <v>100</v>
      </c>
    </row>
    <row r="230" customFormat="false" ht="15" hidden="false" customHeight="false" outlineLevel="0" collapsed="false">
      <c r="A230" s="2" t="s">
        <v>34</v>
      </c>
      <c r="B230" s="2" t="n">
        <v>8847621</v>
      </c>
      <c r="C230" s="2" t="n">
        <v>8848473</v>
      </c>
      <c r="D230" s="2" t="n">
        <v>853</v>
      </c>
      <c r="E230" s="2" t="n">
        <v>737</v>
      </c>
      <c r="F230" s="2" t="n">
        <v>232</v>
      </c>
      <c r="G230" s="2" t="n">
        <v>35.28</v>
      </c>
      <c r="H230" s="2" t="n">
        <v>1.96</v>
      </c>
      <c r="I230" s="2" t="n">
        <v>100</v>
      </c>
    </row>
    <row r="231" customFormat="false" ht="15" hidden="false" customHeight="false" outlineLevel="0" collapsed="false">
      <c r="A231" s="2" t="s">
        <v>34</v>
      </c>
      <c r="B231" s="2" t="n">
        <v>9039155</v>
      </c>
      <c r="C231" s="2" t="n">
        <v>9040305</v>
      </c>
      <c r="D231" s="2" t="n">
        <v>1151</v>
      </c>
      <c r="E231" s="2" t="n">
        <v>407</v>
      </c>
      <c r="F231" s="2" t="n">
        <v>345</v>
      </c>
      <c r="G231" s="2" t="n">
        <v>31.87</v>
      </c>
      <c r="H231" s="2" t="n">
        <v>2.54</v>
      </c>
      <c r="I231" s="2" t="n">
        <v>100</v>
      </c>
    </row>
    <row r="232" customFormat="false" ht="15" hidden="false" customHeight="false" outlineLevel="0" collapsed="false">
      <c r="A232" s="2" t="s">
        <v>34</v>
      </c>
      <c r="B232" s="2" t="n">
        <v>9351113</v>
      </c>
      <c r="C232" s="2" t="n">
        <v>9352161</v>
      </c>
      <c r="D232" s="2" t="n">
        <v>1049</v>
      </c>
      <c r="E232" s="2" t="n">
        <v>435</v>
      </c>
      <c r="F232" s="2" t="n">
        <v>604</v>
      </c>
      <c r="G232" s="2" t="n">
        <v>203.07</v>
      </c>
      <c r="H232" s="2" t="n">
        <v>2.95</v>
      </c>
      <c r="I232" s="2" t="n">
        <v>1.49</v>
      </c>
    </row>
    <row r="233" customFormat="false" ht="15" hidden="false" customHeight="false" outlineLevel="0" collapsed="false">
      <c r="A233" s="2" t="s">
        <v>34</v>
      </c>
      <c r="B233" s="2" t="n">
        <v>9418734</v>
      </c>
      <c r="C233" s="2" t="n">
        <v>9420240</v>
      </c>
      <c r="D233" s="2" t="n">
        <v>1507</v>
      </c>
      <c r="E233" s="2" t="n">
        <v>1028</v>
      </c>
      <c r="F233" s="2" t="n">
        <v>539</v>
      </c>
      <c r="G233" s="2" t="n">
        <v>34.29</v>
      </c>
      <c r="H233" s="2" t="n">
        <v>1.87</v>
      </c>
      <c r="I233" s="2" t="n">
        <v>100</v>
      </c>
    </row>
    <row r="234" customFormat="false" ht="15" hidden="false" customHeight="false" outlineLevel="0" collapsed="false">
      <c r="A234" s="2" t="s">
        <v>34</v>
      </c>
      <c r="B234" s="2" t="n">
        <v>9540428</v>
      </c>
      <c r="C234" s="2" t="n">
        <v>9541229</v>
      </c>
      <c r="D234" s="2" t="n">
        <v>802</v>
      </c>
      <c r="E234" s="2" t="n">
        <v>217</v>
      </c>
      <c r="F234" s="2" t="n">
        <v>234</v>
      </c>
      <c r="G234" s="2" t="n">
        <v>32.58</v>
      </c>
      <c r="H234" s="2" t="n">
        <v>1.9</v>
      </c>
      <c r="I234" s="2" t="n">
        <v>100</v>
      </c>
    </row>
    <row r="235" customFormat="false" ht="15" hidden="false" customHeight="false" outlineLevel="0" collapsed="false">
      <c r="A235" s="2" t="s">
        <v>34</v>
      </c>
      <c r="B235" s="2" t="n">
        <v>9541390</v>
      </c>
      <c r="C235" s="2" t="n">
        <v>9541999</v>
      </c>
      <c r="D235" s="2" t="n">
        <v>610</v>
      </c>
      <c r="E235" s="2" t="n">
        <v>326</v>
      </c>
      <c r="F235" s="2" t="n">
        <v>198</v>
      </c>
      <c r="G235" s="2" t="n">
        <v>38.99</v>
      </c>
      <c r="H235" s="2" t="n">
        <v>2.41</v>
      </c>
      <c r="I235" s="2" t="n">
        <v>100</v>
      </c>
    </row>
    <row r="236" customFormat="false" ht="15" hidden="false" customHeight="false" outlineLevel="0" collapsed="false">
      <c r="A236" s="2" t="s">
        <v>34</v>
      </c>
      <c r="B236" s="2" t="n">
        <v>9581760</v>
      </c>
      <c r="C236" s="2" t="n">
        <v>9582333</v>
      </c>
      <c r="D236" s="2" t="n">
        <v>574</v>
      </c>
      <c r="E236" s="2" t="n">
        <v>357</v>
      </c>
      <c r="F236" s="2" t="n">
        <v>162</v>
      </c>
      <c r="G236" s="2" t="n">
        <v>39.52</v>
      </c>
      <c r="H236" s="2" t="n">
        <v>2.71</v>
      </c>
      <c r="I236" s="2" t="n">
        <v>100</v>
      </c>
    </row>
    <row r="237" customFormat="false" ht="15" hidden="false" customHeight="false" outlineLevel="0" collapsed="false">
      <c r="A237" s="2" t="s">
        <v>34</v>
      </c>
      <c r="B237" s="2" t="n">
        <v>9641594</v>
      </c>
      <c r="C237" s="2" t="n">
        <v>9642174</v>
      </c>
      <c r="D237" s="2" t="n">
        <v>581</v>
      </c>
      <c r="E237" s="2" t="n">
        <v>222</v>
      </c>
      <c r="F237" s="2" t="n">
        <v>176</v>
      </c>
      <c r="G237" s="2" t="n">
        <v>37.23</v>
      </c>
      <c r="H237" s="2" t="n">
        <v>2.42</v>
      </c>
      <c r="I237" s="2" t="n">
        <v>100</v>
      </c>
    </row>
    <row r="238" customFormat="false" ht="15" hidden="false" customHeight="false" outlineLevel="0" collapsed="false">
      <c r="A238" s="2" t="s">
        <v>34</v>
      </c>
      <c r="B238" s="2" t="n">
        <v>9673722</v>
      </c>
      <c r="C238" s="2" t="n">
        <v>9674801</v>
      </c>
      <c r="D238" s="2" t="n">
        <v>1080</v>
      </c>
      <c r="E238" s="2" t="n">
        <v>663</v>
      </c>
      <c r="F238" s="2" t="n">
        <v>576</v>
      </c>
      <c r="G238" s="2" t="n">
        <v>545.95</v>
      </c>
      <c r="H238" s="2" t="n">
        <v>5.09</v>
      </c>
      <c r="I238" s="2" t="n">
        <v>0</v>
      </c>
    </row>
    <row r="239" customFormat="false" ht="15" hidden="false" customHeight="false" outlineLevel="0" collapsed="false">
      <c r="A239" s="2" t="s">
        <v>34</v>
      </c>
      <c r="B239" s="2" t="n">
        <v>9702426</v>
      </c>
      <c r="C239" s="2" t="n">
        <v>9703719</v>
      </c>
      <c r="D239" s="2" t="n">
        <v>1294</v>
      </c>
      <c r="E239" s="2" t="n">
        <v>245</v>
      </c>
      <c r="F239" s="2" t="n">
        <v>394</v>
      </c>
      <c r="G239" s="2" t="n">
        <v>39.81</v>
      </c>
      <c r="H239" s="2" t="n">
        <v>2.32</v>
      </c>
      <c r="I239" s="2" t="n">
        <v>100</v>
      </c>
    </row>
    <row r="240" customFormat="false" ht="15" hidden="false" customHeight="false" outlineLevel="0" collapsed="false">
      <c r="A240" s="2" t="s">
        <v>34</v>
      </c>
      <c r="B240" s="2" t="n">
        <v>9736719</v>
      </c>
      <c r="C240" s="2" t="n">
        <v>9737394</v>
      </c>
      <c r="D240" s="2" t="n">
        <v>676</v>
      </c>
      <c r="E240" s="2" t="n">
        <v>228</v>
      </c>
      <c r="F240" s="2" t="n">
        <v>207</v>
      </c>
      <c r="G240" s="2" t="n">
        <v>56.84</v>
      </c>
      <c r="H240" s="2" t="n">
        <v>2.26</v>
      </c>
      <c r="I240" s="2" t="n">
        <v>100</v>
      </c>
    </row>
    <row r="241" customFormat="false" ht="15" hidden="false" customHeight="false" outlineLevel="0" collapsed="false">
      <c r="A241" s="2" t="s">
        <v>34</v>
      </c>
      <c r="B241" s="2" t="n">
        <v>9816991</v>
      </c>
      <c r="C241" s="2" t="n">
        <v>9817636</v>
      </c>
      <c r="D241" s="2" t="n">
        <v>646</v>
      </c>
      <c r="E241" s="2" t="n">
        <v>204</v>
      </c>
      <c r="F241" s="2" t="n">
        <v>182</v>
      </c>
      <c r="G241" s="2" t="n">
        <v>37.64</v>
      </c>
      <c r="H241" s="2" t="n">
        <v>2.37</v>
      </c>
      <c r="I241" s="2" t="n">
        <v>100</v>
      </c>
    </row>
    <row r="242" customFormat="false" ht="15" hidden="false" customHeight="false" outlineLevel="0" collapsed="false">
      <c r="A242" s="2" t="s">
        <v>34</v>
      </c>
      <c r="B242" s="2" t="n">
        <v>10653661</v>
      </c>
      <c r="C242" s="2" t="n">
        <v>10654313</v>
      </c>
      <c r="D242" s="2" t="n">
        <v>653</v>
      </c>
      <c r="E242" s="2" t="n">
        <v>388</v>
      </c>
      <c r="F242" s="2" t="n">
        <v>206</v>
      </c>
      <c r="G242" s="2" t="n">
        <v>39.64</v>
      </c>
      <c r="H242" s="2" t="n">
        <v>2.6</v>
      </c>
      <c r="I242" s="2" t="n">
        <v>100</v>
      </c>
    </row>
    <row r="243" customFormat="false" ht="15" hidden="false" customHeight="false" outlineLevel="0" collapsed="false">
      <c r="A243" s="2" t="s">
        <v>34</v>
      </c>
      <c r="B243" s="2" t="n">
        <v>10779866</v>
      </c>
      <c r="C243" s="2" t="n">
        <v>10780414</v>
      </c>
      <c r="D243" s="2" t="n">
        <v>549</v>
      </c>
      <c r="E243" s="2" t="n">
        <v>320</v>
      </c>
      <c r="F243" s="2" t="n">
        <v>154</v>
      </c>
      <c r="G243" s="2" t="n">
        <v>33.05</v>
      </c>
      <c r="H243" s="2" t="n">
        <v>2.03</v>
      </c>
      <c r="I243" s="2" t="n">
        <v>100</v>
      </c>
    </row>
    <row r="244" customFormat="false" ht="15" hidden="false" customHeight="false" outlineLevel="0" collapsed="false">
      <c r="A244" s="2" t="s">
        <v>34</v>
      </c>
      <c r="B244" s="2" t="n">
        <v>10872968</v>
      </c>
      <c r="C244" s="2" t="n">
        <v>10873574</v>
      </c>
      <c r="D244" s="2" t="n">
        <v>607</v>
      </c>
      <c r="E244" s="2" t="n">
        <v>235</v>
      </c>
      <c r="F244" s="2" t="n">
        <v>177</v>
      </c>
      <c r="G244" s="2" t="n">
        <v>36.11</v>
      </c>
      <c r="H244" s="2" t="n">
        <v>2.41</v>
      </c>
      <c r="I244" s="2" t="n">
        <v>100</v>
      </c>
    </row>
    <row r="245" customFormat="false" ht="15" hidden="false" customHeight="false" outlineLevel="0" collapsed="false">
      <c r="A245" s="2" t="s">
        <v>34</v>
      </c>
      <c r="B245" s="2" t="n">
        <v>10916290</v>
      </c>
      <c r="C245" s="2" t="n">
        <v>10916894</v>
      </c>
      <c r="D245" s="2" t="n">
        <v>605</v>
      </c>
      <c r="E245" s="2" t="n">
        <v>133</v>
      </c>
      <c r="F245" s="2" t="n">
        <v>142</v>
      </c>
      <c r="G245" s="2" t="n">
        <v>31.02</v>
      </c>
      <c r="H245" s="2" t="n">
        <v>2.02</v>
      </c>
      <c r="I245" s="2" t="n">
        <v>100</v>
      </c>
    </row>
    <row r="246" customFormat="false" ht="15" hidden="false" customHeight="false" outlineLevel="0" collapsed="false">
      <c r="A246" s="2" t="s">
        <v>34</v>
      </c>
      <c r="B246" s="2" t="n">
        <v>11105888</v>
      </c>
      <c r="C246" s="2" t="n">
        <v>11107390</v>
      </c>
      <c r="D246" s="2" t="n">
        <v>1503</v>
      </c>
      <c r="E246" s="2" t="n">
        <v>983</v>
      </c>
      <c r="F246" s="2" t="n">
        <v>941</v>
      </c>
      <c r="G246" s="2" t="n">
        <v>210.35</v>
      </c>
      <c r="H246" s="2" t="n">
        <v>3.17</v>
      </c>
      <c r="I246" s="2" t="n">
        <v>0</v>
      </c>
    </row>
    <row r="247" customFormat="false" ht="15" hidden="false" customHeight="false" outlineLevel="0" collapsed="false">
      <c r="A247" s="2" t="s">
        <v>34</v>
      </c>
      <c r="B247" s="2" t="n">
        <v>11111369</v>
      </c>
      <c r="C247" s="2" t="n">
        <v>11113955</v>
      </c>
      <c r="D247" s="2" t="n">
        <v>2587</v>
      </c>
      <c r="E247" s="2" t="n">
        <v>672</v>
      </c>
      <c r="F247" s="2" t="n">
        <v>1084</v>
      </c>
      <c r="G247" s="2" t="n">
        <v>114.24</v>
      </c>
      <c r="H247" s="2" t="n">
        <v>2.62</v>
      </c>
      <c r="I247" s="2" t="n">
        <v>27.78</v>
      </c>
    </row>
    <row r="248" customFormat="false" ht="15" hidden="false" customHeight="false" outlineLevel="0" collapsed="false">
      <c r="A248" s="2" t="s">
        <v>34</v>
      </c>
      <c r="B248" s="2" t="n">
        <v>11315050</v>
      </c>
      <c r="C248" s="2" t="n">
        <v>11316456</v>
      </c>
      <c r="D248" s="2" t="n">
        <v>1407</v>
      </c>
      <c r="E248" s="2" t="n">
        <v>964</v>
      </c>
      <c r="F248" s="2" t="n">
        <v>400</v>
      </c>
      <c r="G248" s="2" t="n">
        <v>35.46</v>
      </c>
      <c r="H248" s="2" t="n">
        <v>2.16</v>
      </c>
      <c r="I248" s="2" t="n">
        <v>100</v>
      </c>
    </row>
    <row r="249" customFormat="false" ht="15" hidden="false" customHeight="false" outlineLevel="0" collapsed="false">
      <c r="A249" s="2" t="s">
        <v>34</v>
      </c>
      <c r="B249" s="2" t="n">
        <v>11365296</v>
      </c>
      <c r="C249" s="2" t="n">
        <v>11366171</v>
      </c>
      <c r="D249" s="2" t="n">
        <v>876</v>
      </c>
      <c r="E249" s="2" t="n">
        <v>618</v>
      </c>
      <c r="F249" s="2" t="n">
        <v>295</v>
      </c>
      <c r="G249" s="2" t="n">
        <v>42.06</v>
      </c>
      <c r="H249" s="2" t="n">
        <v>2</v>
      </c>
      <c r="I249" s="2" t="n">
        <v>100</v>
      </c>
    </row>
    <row r="250" customFormat="false" ht="15" hidden="false" customHeight="false" outlineLevel="0" collapsed="false">
      <c r="A250" s="2" t="s">
        <v>34</v>
      </c>
      <c r="B250" s="2" t="n">
        <v>11825123</v>
      </c>
      <c r="C250" s="2" t="n">
        <v>11827804</v>
      </c>
      <c r="D250" s="2" t="n">
        <v>2682</v>
      </c>
      <c r="E250" s="2" t="n">
        <v>660</v>
      </c>
      <c r="F250" s="2" t="n">
        <v>990</v>
      </c>
      <c r="G250" s="2" t="n">
        <v>221.16</v>
      </c>
      <c r="H250" s="2" t="n">
        <v>3.2</v>
      </c>
      <c r="I250" s="2" t="n">
        <v>0</v>
      </c>
    </row>
    <row r="251" customFormat="false" ht="15" hidden="false" customHeight="false" outlineLevel="0" collapsed="false">
      <c r="A251" s="2" t="s">
        <v>34</v>
      </c>
      <c r="B251" s="2" t="n">
        <v>11832772</v>
      </c>
      <c r="C251" s="2" t="n">
        <v>11833712</v>
      </c>
      <c r="D251" s="2" t="n">
        <v>941</v>
      </c>
      <c r="E251" s="2" t="n">
        <v>393</v>
      </c>
      <c r="F251" s="2" t="n">
        <v>296</v>
      </c>
      <c r="G251" s="2" t="n">
        <v>39.55</v>
      </c>
      <c r="H251" s="2" t="n">
        <v>1.84</v>
      </c>
      <c r="I251" s="2" t="n">
        <v>100</v>
      </c>
    </row>
    <row r="252" customFormat="false" ht="15" hidden="false" customHeight="false" outlineLevel="0" collapsed="false">
      <c r="A252" s="2" t="s">
        <v>34</v>
      </c>
      <c r="B252" s="2" t="n">
        <v>12602189</v>
      </c>
      <c r="C252" s="2" t="n">
        <v>12602751</v>
      </c>
      <c r="D252" s="2" t="n">
        <v>563</v>
      </c>
      <c r="E252" s="2" t="n">
        <v>294</v>
      </c>
      <c r="F252" s="2" t="n">
        <v>225</v>
      </c>
      <c r="G252" s="2" t="n">
        <v>182.49</v>
      </c>
      <c r="H252" s="2" t="n">
        <v>4.73</v>
      </c>
      <c r="I252" s="2" t="n">
        <v>6.41</v>
      </c>
    </row>
    <row r="253" customFormat="false" ht="15" hidden="false" customHeight="false" outlineLevel="0" collapsed="false">
      <c r="A253" s="2" t="s">
        <v>34</v>
      </c>
      <c r="B253" s="2" t="n">
        <v>12711604</v>
      </c>
      <c r="C253" s="2" t="n">
        <v>12712094</v>
      </c>
      <c r="D253" s="2" t="n">
        <v>491</v>
      </c>
      <c r="E253" s="2" t="n">
        <v>333</v>
      </c>
      <c r="F253" s="2" t="n">
        <v>141</v>
      </c>
      <c r="G253" s="2" t="n">
        <v>38.62</v>
      </c>
      <c r="H253" s="2" t="n">
        <v>2.07</v>
      </c>
      <c r="I253" s="2" t="n">
        <v>100</v>
      </c>
    </row>
    <row r="254" customFormat="false" ht="15" hidden="false" customHeight="false" outlineLevel="0" collapsed="false">
      <c r="A254" s="2" t="s">
        <v>34</v>
      </c>
      <c r="B254" s="2" t="n">
        <v>12777654</v>
      </c>
      <c r="C254" s="2" t="n">
        <v>12778694</v>
      </c>
      <c r="D254" s="2" t="n">
        <v>1041</v>
      </c>
      <c r="E254" s="2" t="n">
        <v>714</v>
      </c>
      <c r="F254" s="2" t="n">
        <v>397</v>
      </c>
      <c r="G254" s="2" t="n">
        <v>31.51</v>
      </c>
      <c r="H254" s="2" t="n">
        <v>1.78</v>
      </c>
      <c r="I254" s="2" t="n">
        <v>100</v>
      </c>
    </row>
    <row r="255" customFormat="false" ht="15" hidden="false" customHeight="false" outlineLevel="0" collapsed="false">
      <c r="A255" s="2" t="s">
        <v>34</v>
      </c>
      <c r="B255" s="2" t="n">
        <v>12795258</v>
      </c>
      <c r="C255" s="2" t="n">
        <v>12798260</v>
      </c>
      <c r="D255" s="2" t="n">
        <v>3003</v>
      </c>
      <c r="E255" s="2" t="n">
        <v>1945</v>
      </c>
      <c r="F255" s="2" t="n">
        <v>1145</v>
      </c>
      <c r="G255" s="2" t="n">
        <v>39.12</v>
      </c>
      <c r="H255" s="2" t="n">
        <v>2.23</v>
      </c>
      <c r="I255" s="2" t="n">
        <v>100</v>
      </c>
    </row>
    <row r="256" customFormat="false" ht="15" hidden="false" customHeight="false" outlineLevel="0" collapsed="false">
      <c r="A256" s="2" t="s">
        <v>34</v>
      </c>
      <c r="B256" s="2" t="n">
        <v>13383402</v>
      </c>
      <c r="C256" s="2" t="n">
        <v>13383949</v>
      </c>
      <c r="D256" s="2" t="n">
        <v>548</v>
      </c>
      <c r="E256" s="2" t="n">
        <v>298</v>
      </c>
      <c r="F256" s="2" t="n">
        <v>164</v>
      </c>
      <c r="G256" s="2" t="n">
        <v>31.52</v>
      </c>
      <c r="H256" s="2" t="n">
        <v>2.4</v>
      </c>
      <c r="I256" s="2" t="n">
        <v>100</v>
      </c>
    </row>
    <row r="257" customFormat="false" ht="15" hidden="false" customHeight="false" outlineLevel="0" collapsed="false">
      <c r="A257" s="2" t="s">
        <v>34</v>
      </c>
      <c r="B257" s="2" t="n">
        <v>13951111</v>
      </c>
      <c r="C257" s="2" t="n">
        <v>13951758</v>
      </c>
      <c r="D257" s="2" t="n">
        <v>648</v>
      </c>
      <c r="E257" s="2" t="n">
        <v>262</v>
      </c>
      <c r="F257" s="2" t="n">
        <v>179</v>
      </c>
      <c r="G257" s="2" t="n">
        <v>32.03</v>
      </c>
      <c r="H257" s="2" t="n">
        <v>1.91</v>
      </c>
      <c r="I257" s="2" t="n">
        <v>100</v>
      </c>
    </row>
    <row r="258" customFormat="false" ht="15" hidden="false" customHeight="false" outlineLevel="0" collapsed="false">
      <c r="A258" s="2" t="s">
        <v>34</v>
      </c>
      <c r="B258" s="2" t="n">
        <v>14138129</v>
      </c>
      <c r="C258" s="2" t="n">
        <v>14138830</v>
      </c>
      <c r="D258" s="2" t="n">
        <v>702</v>
      </c>
      <c r="E258" s="2" t="n">
        <v>183</v>
      </c>
      <c r="F258" s="2" t="n">
        <v>197</v>
      </c>
      <c r="G258" s="2" t="n">
        <v>31.24</v>
      </c>
      <c r="H258" s="2" t="n">
        <v>1.81</v>
      </c>
      <c r="I258" s="2" t="n">
        <v>100</v>
      </c>
    </row>
    <row r="259" customFormat="false" ht="15" hidden="false" customHeight="false" outlineLevel="0" collapsed="false">
      <c r="A259" s="2" t="s">
        <v>34</v>
      </c>
      <c r="B259" s="2" t="n">
        <v>14315199</v>
      </c>
      <c r="C259" s="2" t="n">
        <v>14316463</v>
      </c>
      <c r="D259" s="2" t="n">
        <v>1265</v>
      </c>
      <c r="E259" s="2" t="n">
        <v>1124</v>
      </c>
      <c r="F259" s="2" t="n">
        <v>441</v>
      </c>
      <c r="G259" s="2" t="n">
        <v>32.92</v>
      </c>
      <c r="H259" s="2" t="n">
        <v>1.91</v>
      </c>
      <c r="I259" s="2" t="n">
        <v>100</v>
      </c>
    </row>
    <row r="260" customFormat="false" ht="15" hidden="false" customHeight="false" outlineLevel="0" collapsed="false">
      <c r="A260" s="2" t="s">
        <v>34</v>
      </c>
      <c r="B260" s="2" t="n">
        <v>14450697</v>
      </c>
      <c r="C260" s="2" t="n">
        <v>14452004</v>
      </c>
      <c r="D260" s="2" t="n">
        <v>1308</v>
      </c>
      <c r="E260" s="2" t="n">
        <v>612</v>
      </c>
      <c r="F260" s="2" t="n">
        <v>368</v>
      </c>
      <c r="G260" s="2" t="n">
        <v>49.05</v>
      </c>
      <c r="H260" s="2" t="n">
        <v>2.19</v>
      </c>
      <c r="I260" s="2" t="n">
        <v>100</v>
      </c>
    </row>
    <row r="261" customFormat="false" ht="15" hidden="false" customHeight="false" outlineLevel="0" collapsed="false">
      <c r="A261" s="2" t="s">
        <v>34</v>
      </c>
      <c r="B261" s="2" t="n">
        <v>14878921</v>
      </c>
      <c r="C261" s="2" t="n">
        <v>14879658</v>
      </c>
      <c r="D261" s="2" t="n">
        <v>738</v>
      </c>
      <c r="E261" s="2" t="n">
        <v>512</v>
      </c>
      <c r="F261" s="2" t="n">
        <v>203</v>
      </c>
      <c r="G261" s="2" t="n">
        <v>39.06</v>
      </c>
      <c r="H261" s="2" t="n">
        <v>2.59</v>
      </c>
      <c r="I261" s="2" t="n">
        <v>100</v>
      </c>
    </row>
    <row r="262" customFormat="false" ht="15" hidden="false" customHeight="false" outlineLevel="0" collapsed="false">
      <c r="A262" s="2" t="s">
        <v>34</v>
      </c>
      <c r="B262" s="2" t="n">
        <v>15103434</v>
      </c>
      <c r="C262" s="2" t="n">
        <v>15104140</v>
      </c>
      <c r="D262" s="2" t="n">
        <v>707</v>
      </c>
      <c r="E262" s="2" t="n">
        <v>303</v>
      </c>
      <c r="F262" s="2" t="n">
        <v>194</v>
      </c>
      <c r="G262" s="2" t="n">
        <v>32</v>
      </c>
      <c r="H262" s="2" t="n">
        <v>2.05</v>
      </c>
      <c r="I262" s="2" t="n">
        <v>100</v>
      </c>
    </row>
    <row r="263" customFormat="false" ht="15" hidden="false" customHeight="false" outlineLevel="0" collapsed="false">
      <c r="A263" s="2" t="s">
        <v>34</v>
      </c>
      <c r="B263" s="2" t="n">
        <v>15201655</v>
      </c>
      <c r="C263" s="2" t="n">
        <v>15202121</v>
      </c>
      <c r="D263" s="2" t="n">
        <v>467</v>
      </c>
      <c r="E263" s="2" t="n">
        <v>243</v>
      </c>
      <c r="F263" s="2" t="n">
        <v>131</v>
      </c>
      <c r="G263" s="2" t="n">
        <v>32.66</v>
      </c>
      <c r="H263" s="2" t="n">
        <v>2.17</v>
      </c>
      <c r="I263" s="2" t="n">
        <v>100</v>
      </c>
    </row>
    <row r="264" customFormat="false" ht="15" hidden="false" customHeight="false" outlineLevel="0" collapsed="false">
      <c r="A264" s="2" t="s">
        <v>34</v>
      </c>
      <c r="B264" s="2" t="n">
        <v>15471311</v>
      </c>
      <c r="C264" s="2" t="n">
        <v>15471909</v>
      </c>
      <c r="D264" s="2" t="n">
        <v>599</v>
      </c>
      <c r="E264" s="2" t="n">
        <v>296</v>
      </c>
      <c r="F264" s="2" t="n">
        <v>177</v>
      </c>
      <c r="G264" s="2" t="n">
        <v>52.74</v>
      </c>
      <c r="H264" s="2" t="n">
        <v>2.07</v>
      </c>
      <c r="I264" s="2" t="n">
        <v>100</v>
      </c>
    </row>
    <row r="265" customFormat="false" ht="15" hidden="false" customHeight="false" outlineLevel="0" collapsed="false">
      <c r="A265" s="2" t="s">
        <v>34</v>
      </c>
      <c r="B265" s="2" t="n">
        <v>15550971</v>
      </c>
      <c r="C265" s="2" t="n">
        <v>15551613</v>
      </c>
      <c r="D265" s="2" t="n">
        <v>643</v>
      </c>
      <c r="E265" s="2" t="n">
        <v>209</v>
      </c>
      <c r="F265" s="2" t="n">
        <v>177</v>
      </c>
      <c r="G265" s="2" t="n">
        <v>37.16</v>
      </c>
      <c r="H265" s="2" t="n">
        <v>2.42</v>
      </c>
      <c r="I265" s="2" t="n">
        <v>100</v>
      </c>
    </row>
    <row r="266" customFormat="false" ht="15" hidden="false" customHeight="false" outlineLevel="0" collapsed="false">
      <c r="A266" s="2" t="s">
        <v>34</v>
      </c>
      <c r="B266" s="2" t="n">
        <v>15553497</v>
      </c>
      <c r="C266" s="2" t="n">
        <v>15554468</v>
      </c>
      <c r="D266" s="2" t="n">
        <v>972</v>
      </c>
      <c r="E266" s="2" t="n">
        <v>262</v>
      </c>
      <c r="F266" s="2" t="n">
        <v>290</v>
      </c>
      <c r="G266" s="2" t="n">
        <v>57.79</v>
      </c>
      <c r="H266" s="2" t="n">
        <v>2.25</v>
      </c>
      <c r="I266" s="2" t="n">
        <v>100</v>
      </c>
    </row>
    <row r="267" customFormat="false" ht="15" hidden="false" customHeight="false" outlineLevel="0" collapsed="false">
      <c r="A267" s="2" t="s">
        <v>34</v>
      </c>
      <c r="B267" s="2" t="n">
        <v>15693669</v>
      </c>
      <c r="C267" s="2" t="n">
        <v>15694376</v>
      </c>
      <c r="D267" s="2" t="n">
        <v>708</v>
      </c>
      <c r="E267" s="2" t="n">
        <v>149</v>
      </c>
      <c r="F267" s="2" t="n">
        <v>210</v>
      </c>
      <c r="G267" s="2" t="n">
        <v>36.68</v>
      </c>
      <c r="H267" s="2" t="n">
        <v>1.96</v>
      </c>
      <c r="I267" s="2" t="n">
        <v>100</v>
      </c>
    </row>
    <row r="268" customFormat="false" ht="15" hidden="false" customHeight="false" outlineLevel="0" collapsed="false">
      <c r="A268" s="2" t="s">
        <v>34</v>
      </c>
      <c r="B268" s="2" t="n">
        <v>15709455</v>
      </c>
      <c r="C268" s="2" t="n">
        <v>15710127</v>
      </c>
      <c r="D268" s="2" t="n">
        <v>673</v>
      </c>
      <c r="E268" s="2" t="n">
        <v>276</v>
      </c>
      <c r="F268" s="2" t="n">
        <v>220</v>
      </c>
      <c r="G268" s="2" t="n">
        <v>36.41</v>
      </c>
      <c r="H268" s="2" t="n">
        <v>1.97</v>
      </c>
      <c r="I268" s="2" t="n">
        <v>100</v>
      </c>
    </row>
    <row r="269" customFormat="false" ht="15" hidden="false" customHeight="false" outlineLevel="0" collapsed="false">
      <c r="A269" s="2" t="s">
        <v>34</v>
      </c>
      <c r="B269" s="2" t="n">
        <v>15918664</v>
      </c>
      <c r="C269" s="2" t="n">
        <v>15919596</v>
      </c>
      <c r="D269" s="2" t="n">
        <v>933</v>
      </c>
      <c r="E269" s="2" t="n">
        <v>699</v>
      </c>
      <c r="F269" s="2" t="n">
        <v>278</v>
      </c>
      <c r="G269" s="2" t="n">
        <v>80.17</v>
      </c>
      <c r="H269" s="2" t="n">
        <v>2.61</v>
      </c>
      <c r="I269" s="2" t="n">
        <v>100</v>
      </c>
    </row>
    <row r="270" customFormat="false" ht="15" hidden="false" customHeight="false" outlineLevel="0" collapsed="false">
      <c r="A270" s="2" t="s">
        <v>34</v>
      </c>
      <c r="B270" s="2" t="n">
        <v>16251532</v>
      </c>
      <c r="C270" s="2" t="n">
        <v>16252200</v>
      </c>
      <c r="D270" s="2" t="n">
        <v>669</v>
      </c>
      <c r="E270" s="2" t="n">
        <v>518</v>
      </c>
      <c r="F270" s="2" t="n">
        <v>191</v>
      </c>
      <c r="G270" s="2" t="n">
        <v>40.78</v>
      </c>
      <c r="H270" s="2" t="n">
        <v>2.07</v>
      </c>
      <c r="I270" s="2" t="n">
        <v>100</v>
      </c>
    </row>
    <row r="271" customFormat="false" ht="15" hidden="false" customHeight="false" outlineLevel="0" collapsed="false">
      <c r="A271" s="2" t="s">
        <v>34</v>
      </c>
      <c r="B271" s="2" t="n">
        <v>16277052</v>
      </c>
      <c r="C271" s="2" t="n">
        <v>16277653</v>
      </c>
      <c r="D271" s="2" t="n">
        <v>602</v>
      </c>
      <c r="E271" s="2" t="n">
        <v>217</v>
      </c>
      <c r="F271" s="2" t="n">
        <v>179</v>
      </c>
      <c r="G271" s="2" t="n">
        <v>31.72</v>
      </c>
      <c r="H271" s="2" t="n">
        <v>2.13</v>
      </c>
      <c r="I271" s="2" t="n">
        <v>100</v>
      </c>
    </row>
    <row r="272" customFormat="false" ht="15" hidden="false" customHeight="false" outlineLevel="0" collapsed="false">
      <c r="A272" s="2" t="s">
        <v>34</v>
      </c>
      <c r="B272" s="2" t="n">
        <v>16404560</v>
      </c>
      <c r="C272" s="2" t="n">
        <v>16406245</v>
      </c>
      <c r="D272" s="2" t="n">
        <v>1686</v>
      </c>
      <c r="E272" s="2" t="n">
        <v>685</v>
      </c>
      <c r="F272" s="2" t="n">
        <v>806</v>
      </c>
      <c r="G272" s="2" t="n">
        <v>282.43</v>
      </c>
      <c r="H272" s="2" t="n">
        <v>3.31</v>
      </c>
      <c r="I272" s="2" t="n">
        <v>0</v>
      </c>
    </row>
    <row r="273" customFormat="false" ht="15" hidden="false" customHeight="false" outlineLevel="0" collapsed="false">
      <c r="A273" s="2" t="s">
        <v>34</v>
      </c>
      <c r="B273" s="2" t="n">
        <v>16637418</v>
      </c>
      <c r="C273" s="2" t="n">
        <v>16638698</v>
      </c>
      <c r="D273" s="2" t="n">
        <v>1281</v>
      </c>
      <c r="E273" s="2" t="n">
        <v>1032</v>
      </c>
      <c r="F273" s="2" t="n">
        <v>458</v>
      </c>
      <c r="G273" s="2" t="n">
        <v>31.17</v>
      </c>
      <c r="H273" s="2" t="n">
        <v>2.01</v>
      </c>
      <c r="I273" s="2" t="n">
        <v>100</v>
      </c>
    </row>
    <row r="274" customFormat="false" ht="15" hidden="false" customHeight="false" outlineLevel="0" collapsed="false">
      <c r="A274" s="2" t="s">
        <v>34</v>
      </c>
      <c r="B274" s="2" t="n">
        <v>16703890</v>
      </c>
      <c r="C274" s="2" t="n">
        <v>16708038</v>
      </c>
      <c r="D274" s="2" t="n">
        <v>4149</v>
      </c>
      <c r="E274" s="2" t="n">
        <v>3326</v>
      </c>
      <c r="F274" s="2" t="n">
        <v>1589</v>
      </c>
      <c r="G274" s="2" t="n">
        <v>101.81</v>
      </c>
      <c r="H274" s="2" t="n">
        <v>3.32</v>
      </c>
      <c r="I274" s="2" t="n">
        <v>51.72</v>
      </c>
    </row>
    <row r="275" customFormat="false" ht="15" hidden="false" customHeight="false" outlineLevel="0" collapsed="false">
      <c r="A275" s="2" t="s">
        <v>34</v>
      </c>
      <c r="B275" s="2" t="n">
        <v>16758202</v>
      </c>
      <c r="C275" s="2" t="n">
        <v>16760664</v>
      </c>
      <c r="D275" s="2" t="n">
        <v>2463</v>
      </c>
      <c r="E275" s="2" t="n">
        <v>615</v>
      </c>
      <c r="F275" s="2" t="n">
        <v>1287</v>
      </c>
      <c r="G275" s="2" t="n">
        <v>406.86</v>
      </c>
      <c r="H275" s="2" t="n">
        <v>4.72</v>
      </c>
      <c r="I275" s="2" t="n">
        <v>0</v>
      </c>
    </row>
    <row r="276" customFormat="false" ht="15" hidden="false" customHeight="false" outlineLevel="0" collapsed="false">
      <c r="A276" s="2" t="s">
        <v>34</v>
      </c>
      <c r="B276" s="2" t="n">
        <v>17592078</v>
      </c>
      <c r="C276" s="2" t="n">
        <v>17593211</v>
      </c>
      <c r="D276" s="2" t="n">
        <v>1134</v>
      </c>
      <c r="E276" s="2" t="n">
        <v>669</v>
      </c>
      <c r="F276" s="2" t="n">
        <v>287</v>
      </c>
      <c r="G276" s="2" t="n">
        <v>54.63</v>
      </c>
      <c r="H276" s="2" t="n">
        <v>2.51</v>
      </c>
      <c r="I276" s="2" t="n">
        <v>100</v>
      </c>
    </row>
    <row r="277" customFormat="false" ht="15" hidden="false" customHeight="false" outlineLevel="0" collapsed="false">
      <c r="A277" s="2" t="s">
        <v>34</v>
      </c>
      <c r="B277" s="2" t="n">
        <v>17739663</v>
      </c>
      <c r="C277" s="2" t="n">
        <v>17740680</v>
      </c>
      <c r="D277" s="2" t="n">
        <v>1018</v>
      </c>
      <c r="E277" s="2" t="n">
        <v>501</v>
      </c>
      <c r="F277" s="2" t="n">
        <v>342</v>
      </c>
      <c r="G277" s="2" t="n">
        <v>31.62</v>
      </c>
      <c r="H277" s="2" t="n">
        <v>1.87</v>
      </c>
      <c r="I277" s="2" t="n">
        <v>100</v>
      </c>
    </row>
    <row r="278" customFormat="false" ht="15" hidden="false" customHeight="false" outlineLevel="0" collapsed="false">
      <c r="A278" s="2" t="s">
        <v>34</v>
      </c>
      <c r="B278" s="2" t="n">
        <v>17959744</v>
      </c>
      <c r="C278" s="2" t="n">
        <v>17960389</v>
      </c>
      <c r="D278" s="2" t="n">
        <v>646</v>
      </c>
      <c r="E278" s="2" t="n">
        <v>351</v>
      </c>
      <c r="F278" s="2" t="n">
        <v>208</v>
      </c>
      <c r="G278" s="2" t="n">
        <v>31.25</v>
      </c>
      <c r="H278" s="2" t="n">
        <v>2.17</v>
      </c>
      <c r="I278" s="2" t="n">
        <v>100</v>
      </c>
    </row>
    <row r="279" customFormat="false" ht="15" hidden="false" customHeight="false" outlineLevel="0" collapsed="false">
      <c r="A279" s="2" t="s">
        <v>34</v>
      </c>
      <c r="B279" s="2" t="n">
        <v>17971535</v>
      </c>
      <c r="C279" s="2" t="n">
        <v>17972386</v>
      </c>
      <c r="D279" s="2" t="n">
        <v>852</v>
      </c>
      <c r="E279" s="2" t="n">
        <v>650</v>
      </c>
      <c r="F279" s="2" t="n">
        <v>277</v>
      </c>
      <c r="G279" s="2" t="n">
        <v>42.46</v>
      </c>
      <c r="H279" s="2" t="n">
        <v>2.21</v>
      </c>
      <c r="I279" s="2" t="n">
        <v>100</v>
      </c>
    </row>
    <row r="280" customFormat="false" ht="15" hidden="false" customHeight="false" outlineLevel="0" collapsed="false">
      <c r="A280" s="2" t="s">
        <v>34</v>
      </c>
      <c r="B280" s="2" t="n">
        <v>18096826</v>
      </c>
      <c r="C280" s="2" t="n">
        <v>18099684</v>
      </c>
      <c r="D280" s="2" t="n">
        <v>2859</v>
      </c>
      <c r="E280" s="2" t="n">
        <v>2566</v>
      </c>
      <c r="F280" s="2" t="n">
        <v>986</v>
      </c>
      <c r="G280" s="2" t="n">
        <v>50.17</v>
      </c>
      <c r="H280" s="2" t="n">
        <v>2.37</v>
      </c>
      <c r="I280" s="2" t="n">
        <v>100</v>
      </c>
    </row>
    <row r="281" customFormat="false" ht="15" hidden="false" customHeight="false" outlineLevel="0" collapsed="false">
      <c r="A281" s="2" t="s">
        <v>34</v>
      </c>
      <c r="B281" s="2" t="n">
        <v>18482472</v>
      </c>
      <c r="C281" s="2" t="n">
        <v>18483255</v>
      </c>
      <c r="D281" s="2" t="n">
        <v>784</v>
      </c>
      <c r="E281" s="2" t="n">
        <v>209</v>
      </c>
      <c r="F281" s="2" t="n">
        <v>214</v>
      </c>
      <c r="G281" s="2" t="n">
        <v>38.22</v>
      </c>
      <c r="H281" s="2" t="n">
        <v>2.24</v>
      </c>
      <c r="I281" s="2" t="n">
        <v>100</v>
      </c>
    </row>
    <row r="282" customFormat="false" ht="15" hidden="false" customHeight="false" outlineLevel="0" collapsed="false">
      <c r="A282" s="2" t="s">
        <v>34</v>
      </c>
      <c r="B282" s="2" t="n">
        <v>18741604</v>
      </c>
      <c r="C282" s="2" t="n">
        <v>18742434</v>
      </c>
      <c r="D282" s="2" t="n">
        <v>831</v>
      </c>
      <c r="E282" s="2" t="n">
        <v>324</v>
      </c>
      <c r="F282" s="2" t="n">
        <v>274</v>
      </c>
      <c r="G282" s="2" t="n">
        <v>35.43</v>
      </c>
      <c r="H282" s="2" t="n">
        <v>2.4</v>
      </c>
      <c r="I282" s="2" t="n">
        <v>100</v>
      </c>
    </row>
    <row r="283" customFormat="false" ht="15" hidden="false" customHeight="false" outlineLevel="0" collapsed="false">
      <c r="A283" s="2" t="s">
        <v>34</v>
      </c>
      <c r="B283" s="2" t="n">
        <v>18792506</v>
      </c>
      <c r="C283" s="2" t="n">
        <v>18794500</v>
      </c>
      <c r="D283" s="2" t="n">
        <v>1995</v>
      </c>
      <c r="E283" s="2" t="n">
        <v>765</v>
      </c>
      <c r="F283" s="2" t="n">
        <v>762</v>
      </c>
      <c r="G283" s="2" t="n">
        <v>226.46</v>
      </c>
      <c r="H283" s="2" t="n">
        <v>3.69</v>
      </c>
      <c r="I283" s="2" t="n">
        <v>0</v>
      </c>
    </row>
    <row r="284" customFormat="false" ht="15" hidden="false" customHeight="false" outlineLevel="0" collapsed="false">
      <c r="A284" s="2" t="s">
        <v>34</v>
      </c>
      <c r="B284" s="2" t="n">
        <v>18833740</v>
      </c>
      <c r="C284" s="2" t="n">
        <v>18834919</v>
      </c>
      <c r="D284" s="2" t="n">
        <v>1180</v>
      </c>
      <c r="E284" s="2" t="n">
        <v>537</v>
      </c>
      <c r="F284" s="2" t="n">
        <v>579</v>
      </c>
      <c r="G284" s="2" t="n">
        <v>182.87</v>
      </c>
      <c r="H284" s="2" t="n">
        <v>3.16</v>
      </c>
      <c r="I284" s="2" t="n">
        <v>6.49</v>
      </c>
    </row>
    <row r="285" customFormat="false" ht="15" hidden="false" customHeight="false" outlineLevel="0" collapsed="false">
      <c r="A285" s="2" t="s">
        <v>34</v>
      </c>
      <c r="B285" s="2" t="n">
        <v>18891062</v>
      </c>
      <c r="C285" s="2" t="n">
        <v>18891624</v>
      </c>
      <c r="D285" s="2" t="n">
        <v>563</v>
      </c>
      <c r="E285" s="2" t="n">
        <v>254</v>
      </c>
      <c r="F285" s="2" t="n">
        <v>225</v>
      </c>
      <c r="G285" s="2" t="n">
        <v>120.35</v>
      </c>
      <c r="H285" s="2" t="n">
        <v>4.23</v>
      </c>
      <c r="I285" s="2" t="n">
        <v>26.92</v>
      </c>
    </row>
    <row r="286" customFormat="false" ht="15" hidden="false" customHeight="false" outlineLevel="0" collapsed="false">
      <c r="A286" s="2" t="s">
        <v>34</v>
      </c>
      <c r="B286" s="2" t="n">
        <v>19218979</v>
      </c>
      <c r="C286" s="2" t="n">
        <v>19220329</v>
      </c>
      <c r="D286" s="2" t="n">
        <v>1351</v>
      </c>
      <c r="E286" s="2" t="n">
        <v>1151</v>
      </c>
      <c r="F286" s="2" t="n">
        <v>394</v>
      </c>
      <c r="G286" s="2" t="n">
        <v>32.45</v>
      </c>
      <c r="H286" s="2" t="n">
        <v>1.79</v>
      </c>
      <c r="I286" s="2" t="n">
        <v>100</v>
      </c>
    </row>
    <row r="287" customFormat="false" ht="15" hidden="false" customHeight="false" outlineLevel="0" collapsed="false">
      <c r="A287" s="2" t="s">
        <v>34</v>
      </c>
      <c r="B287" s="2" t="n">
        <v>19313401</v>
      </c>
      <c r="C287" s="2" t="n">
        <v>19314137</v>
      </c>
      <c r="D287" s="2" t="n">
        <v>737</v>
      </c>
      <c r="E287" s="2" t="n">
        <v>343</v>
      </c>
      <c r="F287" s="2" t="n">
        <v>226</v>
      </c>
      <c r="G287" s="2" t="n">
        <v>33.35</v>
      </c>
      <c r="H287" s="2" t="n">
        <v>1.77</v>
      </c>
      <c r="I287" s="2" t="n">
        <v>100</v>
      </c>
    </row>
    <row r="288" customFormat="false" ht="15" hidden="false" customHeight="false" outlineLevel="0" collapsed="false">
      <c r="A288" s="2" t="s">
        <v>34</v>
      </c>
      <c r="B288" s="2" t="n">
        <v>19853654</v>
      </c>
      <c r="C288" s="2" t="n">
        <v>19854951</v>
      </c>
      <c r="D288" s="2" t="n">
        <v>1298</v>
      </c>
      <c r="E288" s="2" t="n">
        <v>1055</v>
      </c>
      <c r="F288" s="2" t="n">
        <v>437</v>
      </c>
      <c r="G288" s="2" t="n">
        <v>52.89</v>
      </c>
      <c r="H288" s="2" t="n">
        <v>2.55</v>
      </c>
      <c r="I288" s="2" t="n">
        <v>100</v>
      </c>
    </row>
    <row r="289" customFormat="false" ht="15" hidden="false" customHeight="false" outlineLevel="0" collapsed="false">
      <c r="A289" s="2" t="s">
        <v>34</v>
      </c>
      <c r="B289" s="2" t="n">
        <v>20640889</v>
      </c>
      <c r="C289" s="2" t="n">
        <v>20641470</v>
      </c>
      <c r="D289" s="2" t="n">
        <v>582</v>
      </c>
      <c r="E289" s="2" t="n">
        <v>390</v>
      </c>
      <c r="F289" s="2" t="n">
        <v>166</v>
      </c>
      <c r="G289" s="2" t="n">
        <v>41.47</v>
      </c>
      <c r="H289" s="2" t="n">
        <v>2.01</v>
      </c>
      <c r="I289" s="2" t="n">
        <v>100</v>
      </c>
    </row>
    <row r="290" customFormat="false" ht="15" hidden="false" customHeight="false" outlineLevel="0" collapsed="false">
      <c r="A290" s="2" t="s">
        <v>34</v>
      </c>
      <c r="B290" s="2" t="n">
        <v>20799225</v>
      </c>
      <c r="C290" s="2" t="n">
        <v>20800203</v>
      </c>
      <c r="D290" s="2" t="n">
        <v>979</v>
      </c>
      <c r="E290" s="2" t="n">
        <v>681</v>
      </c>
      <c r="F290" s="2" t="n">
        <v>325</v>
      </c>
      <c r="G290" s="2" t="n">
        <v>35.77</v>
      </c>
      <c r="H290" s="2" t="n">
        <v>2.04</v>
      </c>
      <c r="I290" s="2" t="n">
        <v>100</v>
      </c>
    </row>
    <row r="291" customFormat="false" ht="15" hidden="false" customHeight="false" outlineLevel="0" collapsed="false">
      <c r="A291" s="2" t="s">
        <v>34</v>
      </c>
      <c r="B291" s="2" t="n">
        <v>20886985</v>
      </c>
      <c r="C291" s="2" t="n">
        <v>20887541</v>
      </c>
      <c r="D291" s="2" t="n">
        <v>557</v>
      </c>
      <c r="E291" s="2" t="n">
        <v>370</v>
      </c>
      <c r="F291" s="2" t="n">
        <v>158</v>
      </c>
      <c r="G291" s="2" t="n">
        <v>31.01</v>
      </c>
      <c r="H291" s="2" t="n">
        <v>2.07</v>
      </c>
      <c r="I291" s="2" t="n">
        <v>100</v>
      </c>
    </row>
    <row r="292" customFormat="false" ht="15" hidden="false" customHeight="false" outlineLevel="0" collapsed="false">
      <c r="A292" s="2" t="s">
        <v>34</v>
      </c>
      <c r="B292" s="2" t="n">
        <v>21076884</v>
      </c>
      <c r="C292" s="2" t="n">
        <v>21077457</v>
      </c>
      <c r="D292" s="2" t="n">
        <v>574</v>
      </c>
      <c r="E292" s="2" t="n">
        <v>358</v>
      </c>
      <c r="F292" s="2" t="n">
        <v>166</v>
      </c>
      <c r="G292" s="2" t="n">
        <v>42.9</v>
      </c>
      <c r="H292" s="2" t="n">
        <v>2.14</v>
      </c>
      <c r="I292" s="2" t="n">
        <v>100</v>
      </c>
    </row>
    <row r="293" customFormat="false" ht="15" hidden="false" customHeight="false" outlineLevel="0" collapsed="false">
      <c r="A293" s="2" t="s">
        <v>34</v>
      </c>
      <c r="B293" s="2" t="n">
        <v>21106793</v>
      </c>
      <c r="C293" s="2" t="n">
        <v>21107781</v>
      </c>
      <c r="D293" s="2" t="n">
        <v>989</v>
      </c>
      <c r="E293" s="2" t="n">
        <v>406</v>
      </c>
      <c r="F293" s="2" t="n">
        <v>289</v>
      </c>
      <c r="G293" s="2" t="n">
        <v>34.2</v>
      </c>
      <c r="H293" s="2" t="n">
        <v>1.9</v>
      </c>
      <c r="I293" s="2" t="n">
        <v>100</v>
      </c>
    </row>
    <row r="294" customFormat="false" ht="15" hidden="false" customHeight="false" outlineLevel="0" collapsed="false">
      <c r="A294" s="2" t="s">
        <v>34</v>
      </c>
      <c r="B294" s="2" t="n">
        <v>21216521</v>
      </c>
      <c r="C294" s="2" t="n">
        <v>21217827</v>
      </c>
      <c r="D294" s="2" t="n">
        <v>1307</v>
      </c>
      <c r="E294" s="2" t="n">
        <v>271</v>
      </c>
      <c r="F294" s="2" t="n">
        <v>388</v>
      </c>
      <c r="G294" s="2" t="n">
        <v>53.23</v>
      </c>
      <c r="H294" s="2" t="n">
        <v>2.46</v>
      </c>
      <c r="I294" s="2" t="n">
        <v>100</v>
      </c>
    </row>
    <row r="295" customFormat="false" ht="15" hidden="false" customHeight="false" outlineLevel="0" collapsed="false">
      <c r="A295" s="2" t="s">
        <v>34</v>
      </c>
      <c r="B295" s="2" t="n">
        <v>21866671</v>
      </c>
      <c r="C295" s="2" t="n">
        <v>21867209</v>
      </c>
      <c r="D295" s="2" t="n">
        <v>539</v>
      </c>
      <c r="E295" s="2" t="n">
        <v>307</v>
      </c>
      <c r="F295" s="2" t="n">
        <v>161</v>
      </c>
      <c r="G295" s="2" t="n">
        <v>32.43</v>
      </c>
      <c r="H295" s="2" t="n">
        <v>2.74</v>
      </c>
      <c r="I295" s="2" t="n">
        <v>100</v>
      </c>
    </row>
    <row r="296" customFormat="false" ht="15" hidden="false" customHeight="false" outlineLevel="0" collapsed="false">
      <c r="A296" s="2" t="s">
        <v>34</v>
      </c>
      <c r="B296" s="2" t="n">
        <v>21944633</v>
      </c>
      <c r="C296" s="2" t="n">
        <v>21945491</v>
      </c>
      <c r="D296" s="2" t="n">
        <v>859</v>
      </c>
      <c r="E296" s="2" t="n">
        <v>648</v>
      </c>
      <c r="F296" s="2" t="n">
        <v>303</v>
      </c>
      <c r="G296" s="2" t="n">
        <v>37.19</v>
      </c>
      <c r="H296" s="2" t="n">
        <v>2.34</v>
      </c>
      <c r="I296" s="2" t="n">
        <v>100</v>
      </c>
    </row>
    <row r="297" customFormat="false" ht="15" hidden="false" customHeight="false" outlineLevel="0" collapsed="false">
      <c r="A297" s="2" t="s">
        <v>34</v>
      </c>
      <c r="B297" s="2" t="n">
        <v>22314400</v>
      </c>
      <c r="C297" s="2" t="n">
        <v>22314886</v>
      </c>
      <c r="D297" s="2" t="n">
        <v>487</v>
      </c>
      <c r="E297" s="2" t="n">
        <v>342</v>
      </c>
      <c r="F297" s="2" t="n">
        <v>134</v>
      </c>
      <c r="G297" s="2" t="n">
        <v>30.13</v>
      </c>
      <c r="H297" s="2" t="n">
        <v>1.97</v>
      </c>
      <c r="I297" s="2" t="n">
        <v>100</v>
      </c>
    </row>
    <row r="298" customFormat="false" ht="15" hidden="false" customHeight="false" outlineLevel="0" collapsed="false">
      <c r="A298" s="2" t="s">
        <v>34</v>
      </c>
      <c r="B298" s="2" t="n">
        <v>22692600</v>
      </c>
      <c r="C298" s="2" t="n">
        <v>22693980</v>
      </c>
      <c r="D298" s="2" t="n">
        <v>1381</v>
      </c>
      <c r="E298" s="2" t="n">
        <v>1094</v>
      </c>
      <c r="F298" s="2" t="n">
        <v>439</v>
      </c>
      <c r="G298" s="2" t="n">
        <v>31.43</v>
      </c>
      <c r="H298" s="2" t="n">
        <v>1.97</v>
      </c>
      <c r="I298" s="2" t="n">
        <v>100</v>
      </c>
    </row>
    <row r="299" customFormat="false" ht="15" hidden="false" customHeight="false" outlineLevel="0" collapsed="false">
      <c r="A299" s="2" t="s">
        <v>34</v>
      </c>
      <c r="B299" s="2" t="n">
        <v>22720669</v>
      </c>
      <c r="C299" s="2" t="n">
        <v>22721651</v>
      </c>
      <c r="D299" s="2" t="n">
        <v>983</v>
      </c>
      <c r="E299" s="2" t="n">
        <v>535</v>
      </c>
      <c r="F299" s="2" t="n">
        <v>483</v>
      </c>
      <c r="G299" s="2" t="n">
        <v>315.04</v>
      </c>
      <c r="H299" s="2" t="n">
        <v>4.18</v>
      </c>
      <c r="I299" s="2" t="n">
        <v>0</v>
      </c>
    </row>
    <row r="300" customFormat="false" ht="15" hidden="false" customHeight="false" outlineLevel="0" collapsed="false">
      <c r="A300" s="2" t="s">
        <v>34</v>
      </c>
      <c r="B300" s="2" t="n">
        <v>23034361</v>
      </c>
      <c r="C300" s="2" t="n">
        <v>23035292</v>
      </c>
      <c r="D300" s="2" t="n">
        <v>932</v>
      </c>
      <c r="E300" s="2" t="n">
        <v>341</v>
      </c>
      <c r="F300" s="2" t="n">
        <v>287</v>
      </c>
      <c r="G300" s="2" t="n">
        <v>38.16</v>
      </c>
      <c r="H300" s="2" t="n">
        <v>1.75</v>
      </c>
      <c r="I300" s="2" t="n">
        <v>100</v>
      </c>
    </row>
    <row r="301" customFormat="false" ht="15" hidden="false" customHeight="false" outlineLevel="0" collapsed="false">
      <c r="A301" s="2" t="s">
        <v>34</v>
      </c>
      <c r="B301" s="2" t="n">
        <v>23610164</v>
      </c>
      <c r="C301" s="2" t="n">
        <v>23610937</v>
      </c>
      <c r="D301" s="2" t="n">
        <v>774</v>
      </c>
      <c r="E301" s="2" t="n">
        <v>193</v>
      </c>
      <c r="F301" s="2" t="n">
        <v>242</v>
      </c>
      <c r="G301" s="2" t="n">
        <v>32.48</v>
      </c>
      <c r="H301" s="2" t="n">
        <v>1.96</v>
      </c>
      <c r="I301" s="2" t="n">
        <v>100</v>
      </c>
    </row>
    <row r="302" customFormat="false" ht="15" hidden="false" customHeight="false" outlineLevel="0" collapsed="false">
      <c r="A302" s="2" t="s">
        <v>34</v>
      </c>
      <c r="B302" s="2" t="n">
        <v>23637608</v>
      </c>
      <c r="C302" s="2" t="n">
        <v>23638115</v>
      </c>
      <c r="D302" s="2" t="n">
        <v>508</v>
      </c>
      <c r="E302" s="2" t="n">
        <v>292</v>
      </c>
      <c r="F302" s="2" t="n">
        <v>146</v>
      </c>
      <c r="G302" s="2" t="n">
        <v>32.41</v>
      </c>
      <c r="H302" s="2" t="n">
        <v>2.13</v>
      </c>
      <c r="I302" s="2" t="n">
        <v>100</v>
      </c>
    </row>
    <row r="303" customFormat="false" ht="15" hidden="false" customHeight="false" outlineLevel="0" collapsed="false">
      <c r="A303" s="2" t="s">
        <v>35</v>
      </c>
      <c r="B303" s="2" t="n">
        <v>54592</v>
      </c>
      <c r="C303" s="2" t="n">
        <v>55649</v>
      </c>
      <c r="D303" s="2" t="n">
        <v>1058</v>
      </c>
      <c r="E303" s="2" t="n">
        <v>678</v>
      </c>
      <c r="F303" s="2" t="n">
        <v>469</v>
      </c>
      <c r="G303" s="2" t="n">
        <v>70.7</v>
      </c>
      <c r="H303" s="2" t="n">
        <v>2.48</v>
      </c>
      <c r="I303" s="2" t="n">
        <v>100</v>
      </c>
    </row>
    <row r="304" customFormat="false" ht="15" hidden="false" customHeight="false" outlineLevel="0" collapsed="false">
      <c r="A304" s="2" t="s">
        <v>35</v>
      </c>
      <c r="B304" s="2" t="n">
        <v>102837</v>
      </c>
      <c r="C304" s="2" t="n">
        <v>103997</v>
      </c>
      <c r="D304" s="2" t="n">
        <v>1161</v>
      </c>
      <c r="E304" s="2" t="n">
        <v>696</v>
      </c>
      <c r="F304" s="2" t="n">
        <v>379</v>
      </c>
      <c r="G304" s="2" t="n">
        <v>33.51</v>
      </c>
      <c r="H304" s="2" t="n">
        <v>2</v>
      </c>
      <c r="I304" s="2" t="n">
        <v>100</v>
      </c>
    </row>
    <row r="305" customFormat="false" ht="15" hidden="false" customHeight="false" outlineLevel="0" collapsed="false">
      <c r="A305" s="2" t="s">
        <v>35</v>
      </c>
      <c r="B305" s="2" t="n">
        <v>112502</v>
      </c>
      <c r="C305" s="2" t="n">
        <v>113147</v>
      </c>
      <c r="D305" s="2" t="n">
        <v>646</v>
      </c>
      <c r="E305" s="2" t="n">
        <v>396</v>
      </c>
      <c r="F305" s="2" t="n">
        <v>219</v>
      </c>
      <c r="G305" s="2" t="n">
        <v>30.25</v>
      </c>
      <c r="H305" s="2" t="n">
        <v>2.12</v>
      </c>
      <c r="I305" s="2" t="n">
        <v>100</v>
      </c>
    </row>
    <row r="306" customFormat="false" ht="15" hidden="false" customHeight="false" outlineLevel="0" collapsed="false">
      <c r="A306" s="2" t="s">
        <v>35</v>
      </c>
      <c r="B306" s="2" t="n">
        <v>203894</v>
      </c>
      <c r="C306" s="2" t="n">
        <v>205379</v>
      </c>
      <c r="D306" s="2" t="n">
        <v>1486</v>
      </c>
      <c r="E306" s="2" t="n">
        <v>750</v>
      </c>
      <c r="F306" s="2" t="n">
        <v>905</v>
      </c>
      <c r="G306" s="2" t="n">
        <v>427.61</v>
      </c>
      <c r="H306" s="2" t="n">
        <v>3.94</v>
      </c>
      <c r="I306" s="2" t="n">
        <v>0</v>
      </c>
    </row>
    <row r="307" customFormat="false" ht="15" hidden="false" customHeight="false" outlineLevel="0" collapsed="false">
      <c r="A307" s="2" t="s">
        <v>35</v>
      </c>
      <c r="B307" s="2" t="n">
        <v>479732</v>
      </c>
      <c r="C307" s="2" t="n">
        <v>481283</v>
      </c>
      <c r="D307" s="2" t="n">
        <v>1552</v>
      </c>
      <c r="E307" s="2" t="n">
        <v>789</v>
      </c>
      <c r="F307" s="2" t="n">
        <v>629</v>
      </c>
      <c r="G307" s="2" t="n">
        <v>32.8</v>
      </c>
      <c r="H307" s="2" t="n">
        <v>2.5</v>
      </c>
      <c r="I307" s="2" t="n">
        <v>100</v>
      </c>
    </row>
    <row r="308" customFormat="false" ht="15" hidden="false" customHeight="false" outlineLevel="0" collapsed="false">
      <c r="A308" s="2" t="s">
        <v>35</v>
      </c>
      <c r="B308" s="2" t="n">
        <v>649947</v>
      </c>
      <c r="C308" s="2" t="n">
        <v>650996</v>
      </c>
      <c r="D308" s="2" t="n">
        <v>1050</v>
      </c>
      <c r="E308" s="2" t="n">
        <v>426</v>
      </c>
      <c r="F308" s="2" t="n">
        <v>335</v>
      </c>
      <c r="G308" s="2" t="n">
        <v>36.68</v>
      </c>
      <c r="H308" s="2" t="n">
        <v>1.93</v>
      </c>
      <c r="I308" s="2" t="n">
        <v>100</v>
      </c>
    </row>
    <row r="309" customFormat="false" ht="15" hidden="false" customHeight="false" outlineLevel="0" collapsed="false">
      <c r="A309" s="2" t="s">
        <v>35</v>
      </c>
      <c r="B309" s="2" t="n">
        <v>1040385</v>
      </c>
      <c r="C309" s="2" t="n">
        <v>1043769</v>
      </c>
      <c r="D309" s="2" t="n">
        <v>3385</v>
      </c>
      <c r="E309" s="2" t="n">
        <v>2039</v>
      </c>
      <c r="F309" s="2" t="n">
        <v>1796</v>
      </c>
      <c r="G309" s="2" t="n">
        <v>764.36</v>
      </c>
      <c r="H309" s="2" t="n">
        <v>4.95</v>
      </c>
      <c r="I309" s="2" t="n">
        <v>0</v>
      </c>
    </row>
    <row r="310" customFormat="false" ht="15" hidden="false" customHeight="false" outlineLevel="0" collapsed="false">
      <c r="A310" s="2" t="s">
        <v>35</v>
      </c>
      <c r="B310" s="2" t="n">
        <v>1376455</v>
      </c>
      <c r="C310" s="2" t="n">
        <v>1377818</v>
      </c>
      <c r="D310" s="2" t="n">
        <v>1364</v>
      </c>
      <c r="E310" s="2" t="n">
        <v>814</v>
      </c>
      <c r="F310" s="2" t="n">
        <v>440</v>
      </c>
      <c r="G310" s="2" t="n">
        <v>49.44</v>
      </c>
      <c r="H310" s="2" t="n">
        <v>2.56</v>
      </c>
      <c r="I310" s="2" t="n">
        <v>100</v>
      </c>
    </row>
    <row r="311" customFormat="false" ht="15" hidden="false" customHeight="false" outlineLevel="0" collapsed="false">
      <c r="A311" s="2" t="s">
        <v>35</v>
      </c>
      <c r="B311" s="2" t="n">
        <v>1457574</v>
      </c>
      <c r="C311" s="2" t="n">
        <v>1458273</v>
      </c>
      <c r="D311" s="2" t="n">
        <v>700</v>
      </c>
      <c r="E311" s="2" t="n">
        <v>474</v>
      </c>
      <c r="F311" s="2" t="n">
        <v>243</v>
      </c>
      <c r="G311" s="2" t="n">
        <v>70.51</v>
      </c>
      <c r="H311" s="2" t="n">
        <v>3</v>
      </c>
      <c r="I311" s="2" t="n">
        <v>100</v>
      </c>
    </row>
    <row r="312" customFormat="false" ht="15" hidden="false" customHeight="false" outlineLevel="0" collapsed="false">
      <c r="A312" s="2" t="s">
        <v>35</v>
      </c>
      <c r="B312" s="2" t="n">
        <v>1458795</v>
      </c>
      <c r="C312" s="2" t="n">
        <v>1459630</v>
      </c>
      <c r="D312" s="2" t="n">
        <v>836</v>
      </c>
      <c r="E312" s="2" t="n">
        <v>551</v>
      </c>
      <c r="F312" s="2" t="n">
        <v>509</v>
      </c>
      <c r="G312" s="2" t="n">
        <v>931.51</v>
      </c>
      <c r="H312" s="2" t="n">
        <v>6.9</v>
      </c>
      <c r="I312" s="2" t="n">
        <v>0</v>
      </c>
    </row>
    <row r="313" customFormat="false" ht="15" hidden="false" customHeight="false" outlineLevel="0" collapsed="false">
      <c r="A313" s="2" t="s">
        <v>35</v>
      </c>
      <c r="B313" s="2" t="n">
        <v>1651962</v>
      </c>
      <c r="C313" s="2" t="n">
        <v>1652568</v>
      </c>
      <c r="D313" s="2" t="n">
        <v>607</v>
      </c>
      <c r="E313" s="2" t="n">
        <v>414</v>
      </c>
      <c r="F313" s="2" t="n">
        <v>173</v>
      </c>
      <c r="G313" s="2" t="n">
        <v>43.51</v>
      </c>
      <c r="H313" s="2" t="n">
        <v>2.86</v>
      </c>
      <c r="I313" s="2" t="n">
        <v>100</v>
      </c>
    </row>
    <row r="314" customFormat="false" ht="15" hidden="false" customHeight="false" outlineLevel="0" collapsed="false">
      <c r="A314" s="2" t="s">
        <v>35</v>
      </c>
      <c r="B314" s="2" t="n">
        <v>1673727</v>
      </c>
      <c r="C314" s="2" t="n">
        <v>1674243</v>
      </c>
      <c r="D314" s="2" t="n">
        <v>517</v>
      </c>
      <c r="E314" s="2" t="n">
        <v>214</v>
      </c>
      <c r="F314" s="2" t="n">
        <v>145</v>
      </c>
      <c r="G314" s="2" t="n">
        <v>35.06</v>
      </c>
      <c r="H314" s="2" t="n">
        <v>1.97</v>
      </c>
      <c r="I314" s="2" t="n">
        <v>100</v>
      </c>
    </row>
    <row r="315" customFormat="false" ht="15" hidden="false" customHeight="false" outlineLevel="0" collapsed="false">
      <c r="A315" s="2" t="s">
        <v>35</v>
      </c>
      <c r="B315" s="2" t="n">
        <v>1983346</v>
      </c>
      <c r="C315" s="2" t="n">
        <v>1984063</v>
      </c>
      <c r="D315" s="2" t="n">
        <v>718</v>
      </c>
      <c r="E315" s="2" t="n">
        <v>264</v>
      </c>
      <c r="F315" s="2" t="n">
        <v>196</v>
      </c>
      <c r="G315" s="2" t="n">
        <v>40.92</v>
      </c>
      <c r="H315" s="2" t="n">
        <v>2.32</v>
      </c>
      <c r="I315" s="2" t="n">
        <v>100</v>
      </c>
    </row>
    <row r="316" customFormat="false" ht="15" hidden="false" customHeight="false" outlineLevel="0" collapsed="false">
      <c r="A316" s="2" t="s">
        <v>35</v>
      </c>
      <c r="B316" s="2" t="n">
        <v>2201394</v>
      </c>
      <c r="C316" s="2" t="n">
        <v>2202012</v>
      </c>
      <c r="D316" s="2" t="n">
        <v>619</v>
      </c>
      <c r="E316" s="2" t="n">
        <v>350</v>
      </c>
      <c r="F316" s="2" t="n">
        <v>198</v>
      </c>
      <c r="G316" s="2" t="n">
        <v>46.49</v>
      </c>
      <c r="H316" s="2" t="n">
        <v>2.31</v>
      </c>
      <c r="I316" s="2" t="n">
        <v>100</v>
      </c>
    </row>
    <row r="317" customFormat="false" ht="15" hidden="false" customHeight="false" outlineLevel="0" collapsed="false">
      <c r="A317" s="2" t="s">
        <v>35</v>
      </c>
      <c r="B317" s="2" t="n">
        <v>2412841</v>
      </c>
      <c r="C317" s="2" t="n">
        <v>2413453</v>
      </c>
      <c r="D317" s="2" t="n">
        <v>613</v>
      </c>
      <c r="E317" s="2" t="n">
        <v>216</v>
      </c>
      <c r="F317" s="2" t="n">
        <v>189</v>
      </c>
      <c r="G317" s="2" t="n">
        <v>33.6</v>
      </c>
      <c r="H317" s="2" t="n">
        <v>2.37</v>
      </c>
      <c r="I317" s="2" t="n">
        <v>100</v>
      </c>
    </row>
    <row r="318" customFormat="false" ht="15" hidden="false" customHeight="false" outlineLevel="0" collapsed="false">
      <c r="A318" s="2" t="s">
        <v>35</v>
      </c>
      <c r="B318" s="2" t="n">
        <v>2435595</v>
      </c>
      <c r="C318" s="2" t="n">
        <v>2436343</v>
      </c>
      <c r="D318" s="2" t="n">
        <v>749</v>
      </c>
      <c r="E318" s="2" t="n">
        <v>208</v>
      </c>
      <c r="F318" s="2" t="n">
        <v>220</v>
      </c>
      <c r="G318" s="2" t="n">
        <v>61.4</v>
      </c>
      <c r="H318" s="2" t="n">
        <v>2.07</v>
      </c>
      <c r="I318" s="2" t="n">
        <v>100</v>
      </c>
    </row>
    <row r="319" customFormat="false" ht="15" hidden="false" customHeight="false" outlineLevel="0" collapsed="false">
      <c r="A319" s="2" t="s">
        <v>35</v>
      </c>
      <c r="B319" s="2" t="n">
        <v>2619755</v>
      </c>
      <c r="C319" s="2" t="n">
        <v>2620374</v>
      </c>
      <c r="D319" s="2" t="n">
        <v>620</v>
      </c>
      <c r="E319" s="2" t="n">
        <v>201</v>
      </c>
      <c r="F319" s="2" t="n">
        <v>177</v>
      </c>
      <c r="G319" s="2" t="n">
        <v>33.05</v>
      </c>
      <c r="H319" s="2" t="n">
        <v>2.09</v>
      </c>
      <c r="I319" s="2" t="n">
        <v>100</v>
      </c>
    </row>
    <row r="320" customFormat="false" ht="15" hidden="false" customHeight="false" outlineLevel="0" collapsed="false">
      <c r="A320" s="2" t="s">
        <v>35</v>
      </c>
      <c r="B320" s="2" t="n">
        <v>2651304</v>
      </c>
      <c r="C320" s="2" t="n">
        <v>2651772</v>
      </c>
      <c r="D320" s="2" t="n">
        <v>469</v>
      </c>
      <c r="E320" s="2" t="n">
        <v>142</v>
      </c>
      <c r="F320" s="2" t="n">
        <v>134</v>
      </c>
      <c r="G320" s="2" t="n">
        <v>34.83</v>
      </c>
      <c r="H320" s="2" t="n">
        <v>2.44</v>
      </c>
      <c r="I320" s="2" t="n">
        <v>100</v>
      </c>
    </row>
    <row r="321" customFormat="false" ht="15" hidden="false" customHeight="false" outlineLevel="0" collapsed="false">
      <c r="A321" s="2" t="s">
        <v>35</v>
      </c>
      <c r="B321" s="2" t="n">
        <v>2703000</v>
      </c>
      <c r="C321" s="2" t="n">
        <v>2703542</v>
      </c>
      <c r="D321" s="2" t="n">
        <v>543</v>
      </c>
      <c r="E321" s="2" t="n">
        <v>342</v>
      </c>
      <c r="F321" s="2" t="n">
        <v>151</v>
      </c>
      <c r="G321" s="2" t="n">
        <v>34.75</v>
      </c>
      <c r="H321" s="2" t="n">
        <v>2.02</v>
      </c>
      <c r="I321" s="2" t="n">
        <v>100</v>
      </c>
    </row>
    <row r="322" customFormat="false" ht="15" hidden="false" customHeight="false" outlineLevel="0" collapsed="false">
      <c r="A322" s="2" t="s">
        <v>35</v>
      </c>
      <c r="B322" s="2" t="n">
        <v>2908773</v>
      </c>
      <c r="C322" s="2" t="n">
        <v>2909473</v>
      </c>
      <c r="D322" s="2" t="n">
        <v>701</v>
      </c>
      <c r="E322" s="2" t="n">
        <v>478</v>
      </c>
      <c r="F322" s="2" t="n">
        <v>200</v>
      </c>
      <c r="G322" s="2" t="n">
        <v>34.42</v>
      </c>
      <c r="H322" s="2" t="n">
        <v>2.22</v>
      </c>
      <c r="I322" s="2" t="n">
        <v>100</v>
      </c>
    </row>
    <row r="323" customFormat="false" ht="15" hidden="false" customHeight="false" outlineLevel="0" collapsed="false">
      <c r="A323" s="2" t="s">
        <v>35</v>
      </c>
      <c r="B323" s="2" t="n">
        <v>3712066</v>
      </c>
      <c r="C323" s="2" t="n">
        <v>3713180</v>
      </c>
      <c r="D323" s="2" t="n">
        <v>1115</v>
      </c>
      <c r="E323" s="2" t="n">
        <v>542</v>
      </c>
      <c r="F323" s="2" t="n">
        <v>401</v>
      </c>
      <c r="G323" s="2" t="n">
        <v>35.99</v>
      </c>
      <c r="H323" s="2" t="n">
        <v>1.98</v>
      </c>
      <c r="I323" s="2" t="n">
        <v>100</v>
      </c>
    </row>
    <row r="324" customFormat="false" ht="15" hidden="false" customHeight="false" outlineLevel="0" collapsed="false">
      <c r="A324" s="2" t="s">
        <v>35</v>
      </c>
      <c r="B324" s="2" t="n">
        <v>3930517</v>
      </c>
      <c r="C324" s="2" t="n">
        <v>3931938</v>
      </c>
      <c r="D324" s="2" t="n">
        <v>1422</v>
      </c>
      <c r="E324" s="2" t="n">
        <v>593</v>
      </c>
      <c r="F324" s="2" t="n">
        <v>556</v>
      </c>
      <c r="G324" s="2" t="n">
        <v>45.59</v>
      </c>
      <c r="H324" s="2" t="n">
        <v>2.76</v>
      </c>
      <c r="I324" s="2" t="n">
        <v>100</v>
      </c>
    </row>
    <row r="325" customFormat="false" ht="15" hidden="false" customHeight="false" outlineLevel="0" collapsed="false">
      <c r="A325" s="2" t="s">
        <v>35</v>
      </c>
      <c r="B325" s="2" t="n">
        <v>3973735</v>
      </c>
      <c r="C325" s="2" t="n">
        <v>3974268</v>
      </c>
      <c r="D325" s="2" t="n">
        <v>534</v>
      </c>
      <c r="E325" s="2" t="n">
        <v>239</v>
      </c>
      <c r="F325" s="2" t="n">
        <v>150</v>
      </c>
      <c r="G325" s="2" t="n">
        <v>36.39</v>
      </c>
      <c r="H325" s="2" t="n">
        <v>2.02</v>
      </c>
      <c r="I325" s="2" t="n">
        <v>100</v>
      </c>
    </row>
    <row r="326" customFormat="false" ht="15" hidden="false" customHeight="false" outlineLevel="0" collapsed="false">
      <c r="A326" s="2" t="s">
        <v>35</v>
      </c>
      <c r="B326" s="2" t="n">
        <v>4130718</v>
      </c>
      <c r="C326" s="2" t="n">
        <v>4131958</v>
      </c>
      <c r="D326" s="2" t="n">
        <v>1241</v>
      </c>
      <c r="E326" s="2" t="n">
        <v>459</v>
      </c>
      <c r="F326" s="2" t="n">
        <v>469</v>
      </c>
      <c r="G326" s="2" t="n">
        <v>43.26</v>
      </c>
      <c r="H326" s="2" t="n">
        <v>2.16</v>
      </c>
      <c r="I326" s="2" t="n">
        <v>100</v>
      </c>
    </row>
    <row r="327" customFormat="false" ht="15" hidden="false" customHeight="false" outlineLevel="0" collapsed="false">
      <c r="A327" s="2" t="s">
        <v>35</v>
      </c>
      <c r="B327" s="2" t="n">
        <v>4327117</v>
      </c>
      <c r="C327" s="2" t="n">
        <v>4327940</v>
      </c>
      <c r="D327" s="2" t="n">
        <v>824</v>
      </c>
      <c r="E327" s="2" t="n">
        <v>298</v>
      </c>
      <c r="F327" s="2" t="n">
        <v>267</v>
      </c>
      <c r="G327" s="2" t="n">
        <v>87.39</v>
      </c>
      <c r="H327" s="2" t="n">
        <v>2.47</v>
      </c>
      <c r="I327" s="2" t="n">
        <v>100</v>
      </c>
    </row>
    <row r="328" customFormat="false" ht="15" hidden="false" customHeight="false" outlineLevel="0" collapsed="false">
      <c r="A328" s="2" t="s">
        <v>35</v>
      </c>
      <c r="B328" s="2" t="n">
        <v>4438439</v>
      </c>
      <c r="C328" s="2" t="n">
        <v>4439703</v>
      </c>
      <c r="D328" s="2" t="n">
        <v>1265</v>
      </c>
      <c r="E328" s="2" t="n">
        <v>203</v>
      </c>
      <c r="F328" s="2" t="n">
        <v>356</v>
      </c>
      <c r="G328" s="2" t="n">
        <v>34.1</v>
      </c>
      <c r="H328" s="2" t="n">
        <v>2</v>
      </c>
      <c r="I328" s="2" t="n">
        <v>100</v>
      </c>
    </row>
    <row r="329" customFormat="false" ht="15" hidden="false" customHeight="false" outlineLevel="0" collapsed="false">
      <c r="A329" s="2" t="s">
        <v>35</v>
      </c>
      <c r="B329" s="2" t="n">
        <v>4480963</v>
      </c>
      <c r="C329" s="2" t="n">
        <v>4481482</v>
      </c>
      <c r="D329" s="2" t="n">
        <v>520</v>
      </c>
      <c r="E329" s="2" t="n">
        <v>268</v>
      </c>
      <c r="F329" s="2" t="n">
        <v>157</v>
      </c>
      <c r="G329" s="2" t="n">
        <v>36.87</v>
      </c>
      <c r="H329" s="2" t="n">
        <v>2.6</v>
      </c>
      <c r="I329" s="2" t="n">
        <v>100</v>
      </c>
    </row>
    <row r="330" customFormat="false" ht="15" hidden="false" customHeight="false" outlineLevel="0" collapsed="false">
      <c r="A330" s="2" t="s">
        <v>35</v>
      </c>
      <c r="B330" s="2" t="n">
        <v>4511717</v>
      </c>
      <c r="C330" s="2" t="n">
        <v>4512979</v>
      </c>
      <c r="D330" s="2" t="n">
        <v>1263</v>
      </c>
      <c r="E330" s="2" t="n">
        <v>1063</v>
      </c>
      <c r="F330" s="2" t="n">
        <v>394</v>
      </c>
      <c r="G330" s="2" t="n">
        <v>38.34</v>
      </c>
      <c r="H330" s="2" t="n">
        <v>2.07</v>
      </c>
      <c r="I330" s="2" t="n">
        <v>100</v>
      </c>
    </row>
    <row r="331" customFormat="false" ht="15" hidden="false" customHeight="false" outlineLevel="0" collapsed="false">
      <c r="A331" s="2" t="s">
        <v>35</v>
      </c>
      <c r="B331" s="2" t="n">
        <v>4756902</v>
      </c>
      <c r="C331" s="2" t="n">
        <v>4761546</v>
      </c>
      <c r="D331" s="2" t="n">
        <v>4645</v>
      </c>
      <c r="E331" s="2" t="n">
        <v>3834</v>
      </c>
      <c r="F331" s="2" t="n">
        <v>1796</v>
      </c>
      <c r="G331" s="2" t="n">
        <v>130.67</v>
      </c>
      <c r="H331" s="2" t="n">
        <v>4.91</v>
      </c>
      <c r="I331" s="2" t="n">
        <v>20.2</v>
      </c>
    </row>
    <row r="332" customFormat="false" ht="15" hidden="false" customHeight="false" outlineLevel="0" collapsed="false">
      <c r="A332" s="2" t="s">
        <v>35</v>
      </c>
      <c r="B332" s="2" t="n">
        <v>4816939</v>
      </c>
      <c r="C332" s="2" t="n">
        <v>4817666</v>
      </c>
      <c r="D332" s="2" t="n">
        <v>728</v>
      </c>
      <c r="E332" s="2" t="n">
        <v>420</v>
      </c>
      <c r="F332" s="2" t="n">
        <v>227</v>
      </c>
      <c r="G332" s="2" t="n">
        <v>57.88</v>
      </c>
      <c r="H332" s="2" t="n">
        <v>2.42</v>
      </c>
      <c r="I332" s="2" t="n">
        <v>100</v>
      </c>
    </row>
    <row r="333" customFormat="false" ht="15" hidden="false" customHeight="false" outlineLevel="0" collapsed="false">
      <c r="A333" s="2" t="s">
        <v>35</v>
      </c>
      <c r="B333" s="2" t="n">
        <v>4880004</v>
      </c>
      <c r="C333" s="2" t="n">
        <v>4880724</v>
      </c>
      <c r="D333" s="2" t="n">
        <v>721</v>
      </c>
      <c r="E333" s="2" t="n">
        <v>387</v>
      </c>
      <c r="F333" s="2" t="n">
        <v>247</v>
      </c>
      <c r="G333" s="2" t="n">
        <v>43.16</v>
      </c>
      <c r="H333" s="2" t="n">
        <v>2.18</v>
      </c>
      <c r="I333" s="2" t="n">
        <v>100</v>
      </c>
    </row>
    <row r="334" customFormat="false" ht="15" hidden="false" customHeight="false" outlineLevel="0" collapsed="false">
      <c r="A334" s="2" t="s">
        <v>35</v>
      </c>
      <c r="B334" s="2" t="n">
        <v>5070492</v>
      </c>
      <c r="C334" s="2" t="n">
        <v>5073304</v>
      </c>
      <c r="D334" s="2" t="n">
        <v>2813</v>
      </c>
      <c r="E334" s="2" t="n">
        <v>2499</v>
      </c>
      <c r="F334" s="2" t="n">
        <v>1001</v>
      </c>
      <c r="G334" s="2" t="n">
        <v>126.77</v>
      </c>
      <c r="H334" s="2" t="n">
        <v>3.17</v>
      </c>
      <c r="I334" s="2" t="n">
        <v>22</v>
      </c>
    </row>
    <row r="335" customFormat="false" ht="15" hidden="false" customHeight="false" outlineLevel="0" collapsed="false">
      <c r="A335" s="2" t="s">
        <v>35</v>
      </c>
      <c r="B335" s="2" t="n">
        <v>5310342</v>
      </c>
      <c r="C335" s="2" t="n">
        <v>5311181</v>
      </c>
      <c r="D335" s="2" t="n">
        <v>840</v>
      </c>
      <c r="E335" s="2" t="n">
        <v>644</v>
      </c>
      <c r="F335" s="2" t="n">
        <v>256</v>
      </c>
      <c r="G335" s="2" t="n">
        <v>56.29</v>
      </c>
      <c r="H335" s="2" t="n">
        <v>2.05</v>
      </c>
      <c r="I335" s="2" t="n">
        <v>100</v>
      </c>
    </row>
    <row r="336" customFormat="false" ht="15" hidden="false" customHeight="false" outlineLevel="0" collapsed="false">
      <c r="A336" s="2" t="s">
        <v>35</v>
      </c>
      <c r="B336" s="2" t="n">
        <v>5530544</v>
      </c>
      <c r="C336" s="2" t="n">
        <v>5531577</v>
      </c>
      <c r="D336" s="2" t="n">
        <v>1034</v>
      </c>
      <c r="E336" s="2" t="n">
        <v>696</v>
      </c>
      <c r="F336" s="2" t="n">
        <v>507</v>
      </c>
      <c r="G336" s="2" t="n">
        <v>144.77</v>
      </c>
      <c r="H336" s="2" t="n">
        <v>4.24</v>
      </c>
      <c r="I336" s="2" t="n">
        <v>16.67</v>
      </c>
    </row>
    <row r="337" customFormat="false" ht="15" hidden="false" customHeight="false" outlineLevel="0" collapsed="false">
      <c r="A337" s="2" t="s">
        <v>35</v>
      </c>
      <c r="B337" s="2" t="n">
        <v>5873756</v>
      </c>
      <c r="C337" s="2" t="n">
        <v>5875239</v>
      </c>
      <c r="D337" s="2" t="n">
        <v>1484</v>
      </c>
      <c r="E337" s="2" t="n">
        <v>730</v>
      </c>
      <c r="F337" s="2" t="n">
        <v>793</v>
      </c>
      <c r="G337" s="2" t="n">
        <v>78.18</v>
      </c>
      <c r="H337" s="2" t="n">
        <v>2.88</v>
      </c>
      <c r="I337" s="2" t="n">
        <v>100</v>
      </c>
    </row>
    <row r="338" customFormat="false" ht="15" hidden="false" customHeight="false" outlineLevel="0" collapsed="false">
      <c r="A338" s="2" t="s">
        <v>35</v>
      </c>
      <c r="B338" s="2" t="n">
        <v>6498903</v>
      </c>
      <c r="C338" s="2" t="n">
        <v>6499601</v>
      </c>
      <c r="D338" s="2" t="n">
        <v>699</v>
      </c>
      <c r="E338" s="2" t="n">
        <v>439</v>
      </c>
      <c r="F338" s="2" t="n">
        <v>183</v>
      </c>
      <c r="G338" s="2" t="n">
        <v>34.57</v>
      </c>
      <c r="H338" s="2" t="n">
        <v>2.41</v>
      </c>
      <c r="I338" s="2" t="n">
        <v>100</v>
      </c>
    </row>
    <row r="339" customFormat="false" ht="15" hidden="false" customHeight="false" outlineLevel="0" collapsed="false">
      <c r="A339" s="2" t="s">
        <v>35</v>
      </c>
      <c r="B339" s="2" t="n">
        <v>6697689</v>
      </c>
      <c r="C339" s="2" t="n">
        <v>6698657</v>
      </c>
      <c r="D339" s="2" t="n">
        <v>969</v>
      </c>
      <c r="E339" s="2" t="n">
        <v>345</v>
      </c>
      <c r="F339" s="2" t="n">
        <v>588</v>
      </c>
      <c r="G339" s="2" t="n">
        <v>386.33</v>
      </c>
      <c r="H339" s="2" t="n">
        <v>4.48</v>
      </c>
      <c r="I339" s="2" t="n">
        <v>0</v>
      </c>
    </row>
    <row r="340" customFormat="false" ht="15" hidden="false" customHeight="false" outlineLevel="0" collapsed="false">
      <c r="A340" s="2" t="s">
        <v>35</v>
      </c>
      <c r="B340" s="2" t="n">
        <v>7082704</v>
      </c>
      <c r="C340" s="2" t="n">
        <v>7083374</v>
      </c>
      <c r="D340" s="2" t="n">
        <v>671</v>
      </c>
      <c r="E340" s="2" t="n">
        <v>238</v>
      </c>
      <c r="F340" s="2" t="n">
        <v>205</v>
      </c>
      <c r="G340" s="2" t="n">
        <v>61.74</v>
      </c>
      <c r="H340" s="2" t="n">
        <v>2.26</v>
      </c>
      <c r="I340" s="2" t="n">
        <v>100</v>
      </c>
    </row>
    <row r="341" customFormat="false" ht="15" hidden="false" customHeight="false" outlineLevel="0" collapsed="false">
      <c r="A341" s="2" t="s">
        <v>35</v>
      </c>
      <c r="B341" s="2" t="n">
        <v>7371486</v>
      </c>
      <c r="C341" s="2" t="n">
        <v>7372154</v>
      </c>
      <c r="D341" s="2" t="n">
        <v>669</v>
      </c>
      <c r="E341" s="2" t="n">
        <v>148</v>
      </c>
      <c r="F341" s="2" t="n">
        <v>169</v>
      </c>
      <c r="G341" s="2" t="n">
        <v>30.77</v>
      </c>
      <c r="H341" s="2" t="n">
        <v>1.82</v>
      </c>
      <c r="I341" s="2" t="n">
        <v>100</v>
      </c>
    </row>
    <row r="342" customFormat="false" ht="15" hidden="false" customHeight="false" outlineLevel="0" collapsed="false">
      <c r="A342" s="2" t="s">
        <v>35</v>
      </c>
      <c r="B342" s="2" t="n">
        <v>7560616</v>
      </c>
      <c r="C342" s="2" t="n">
        <v>7561229</v>
      </c>
      <c r="D342" s="2" t="n">
        <v>614</v>
      </c>
      <c r="E342" s="2" t="n">
        <v>408</v>
      </c>
      <c r="F342" s="2" t="n">
        <v>171</v>
      </c>
      <c r="G342" s="2" t="n">
        <v>33.27</v>
      </c>
      <c r="H342" s="2" t="n">
        <v>2.35</v>
      </c>
      <c r="I342" s="2" t="n">
        <v>100</v>
      </c>
    </row>
    <row r="343" customFormat="false" ht="15" hidden="false" customHeight="false" outlineLevel="0" collapsed="false">
      <c r="A343" s="2" t="s">
        <v>35</v>
      </c>
      <c r="B343" s="2" t="n">
        <v>8140370</v>
      </c>
      <c r="C343" s="2" t="n">
        <v>8141045</v>
      </c>
      <c r="D343" s="2" t="n">
        <v>676</v>
      </c>
      <c r="E343" s="2" t="n">
        <v>511</v>
      </c>
      <c r="F343" s="2" t="n">
        <v>192</v>
      </c>
      <c r="G343" s="2" t="n">
        <v>35.59</v>
      </c>
      <c r="H343" s="2" t="n">
        <v>2.25</v>
      </c>
      <c r="I343" s="2" t="n">
        <v>100</v>
      </c>
    </row>
    <row r="344" customFormat="false" ht="15" hidden="false" customHeight="false" outlineLevel="0" collapsed="false">
      <c r="A344" s="2" t="s">
        <v>35</v>
      </c>
      <c r="B344" s="2" t="n">
        <v>8172861</v>
      </c>
      <c r="C344" s="2" t="n">
        <v>8173545</v>
      </c>
      <c r="D344" s="2" t="n">
        <v>685</v>
      </c>
      <c r="E344" s="2" t="n">
        <v>346</v>
      </c>
      <c r="F344" s="2" t="n">
        <v>209</v>
      </c>
      <c r="G344" s="2" t="n">
        <v>34.38</v>
      </c>
      <c r="H344" s="2" t="n">
        <v>1.89</v>
      </c>
      <c r="I344" s="2" t="n">
        <v>100</v>
      </c>
    </row>
    <row r="345" customFormat="false" ht="15" hidden="false" customHeight="false" outlineLevel="0" collapsed="false">
      <c r="A345" s="2" t="s">
        <v>35</v>
      </c>
      <c r="B345" s="2" t="n">
        <v>8274309</v>
      </c>
      <c r="C345" s="2" t="n">
        <v>8276296</v>
      </c>
      <c r="D345" s="2" t="n">
        <v>1988</v>
      </c>
      <c r="E345" s="2" t="n">
        <v>825</v>
      </c>
      <c r="F345" s="2" t="n">
        <v>904</v>
      </c>
      <c r="G345" s="2" t="n">
        <v>81.51</v>
      </c>
      <c r="H345" s="2" t="n">
        <v>2.45</v>
      </c>
      <c r="I345" s="2" t="n">
        <v>100</v>
      </c>
    </row>
    <row r="346" customFormat="false" ht="15" hidden="false" customHeight="false" outlineLevel="0" collapsed="false">
      <c r="A346" s="2" t="s">
        <v>35</v>
      </c>
      <c r="B346" s="2" t="n">
        <v>8453380</v>
      </c>
      <c r="C346" s="2" t="n">
        <v>8454139</v>
      </c>
      <c r="D346" s="2" t="n">
        <v>760</v>
      </c>
      <c r="E346" s="2" t="n">
        <v>365</v>
      </c>
      <c r="F346" s="2" t="n">
        <v>400</v>
      </c>
      <c r="G346" s="2" t="n">
        <v>214.48</v>
      </c>
      <c r="H346" s="2" t="n">
        <v>4.09</v>
      </c>
      <c r="I346" s="2" t="n">
        <v>0</v>
      </c>
    </row>
    <row r="347" customFormat="false" ht="15" hidden="false" customHeight="false" outlineLevel="0" collapsed="false">
      <c r="A347" s="2" t="s">
        <v>35</v>
      </c>
      <c r="B347" s="2" t="n">
        <v>8736598</v>
      </c>
      <c r="C347" s="2" t="n">
        <v>8737143</v>
      </c>
      <c r="D347" s="2" t="n">
        <v>546</v>
      </c>
      <c r="E347" s="2" t="n">
        <v>387</v>
      </c>
      <c r="F347" s="2" t="n">
        <v>161</v>
      </c>
      <c r="G347" s="2" t="n">
        <v>48.39</v>
      </c>
      <c r="H347" s="2" t="n">
        <v>2.07</v>
      </c>
      <c r="I347" s="2" t="n">
        <v>100</v>
      </c>
    </row>
    <row r="348" customFormat="false" ht="15" hidden="false" customHeight="false" outlineLevel="0" collapsed="false">
      <c r="A348" s="2" t="s">
        <v>35</v>
      </c>
      <c r="B348" s="2" t="n">
        <v>8786643</v>
      </c>
      <c r="C348" s="2" t="n">
        <v>8788068</v>
      </c>
      <c r="D348" s="2" t="n">
        <v>1426</v>
      </c>
      <c r="E348" s="2" t="n">
        <v>808</v>
      </c>
      <c r="F348" s="2" t="n">
        <v>743</v>
      </c>
      <c r="G348" s="2" t="n">
        <v>502.65</v>
      </c>
      <c r="H348" s="2" t="n">
        <v>5.03</v>
      </c>
      <c r="I348" s="2" t="n">
        <v>0</v>
      </c>
    </row>
    <row r="349" customFormat="false" ht="15" hidden="false" customHeight="false" outlineLevel="0" collapsed="false">
      <c r="A349" s="2" t="s">
        <v>35</v>
      </c>
      <c r="B349" s="2" t="n">
        <v>8857021</v>
      </c>
      <c r="C349" s="2" t="n">
        <v>8858171</v>
      </c>
      <c r="D349" s="2" t="n">
        <v>1151</v>
      </c>
      <c r="E349" s="2" t="n">
        <v>945</v>
      </c>
      <c r="F349" s="2" t="n">
        <v>391</v>
      </c>
      <c r="G349" s="2" t="n">
        <v>30</v>
      </c>
      <c r="H349" s="2" t="n">
        <v>1.99</v>
      </c>
      <c r="I349" s="2" t="n">
        <v>100</v>
      </c>
    </row>
    <row r="350" customFormat="false" ht="15" hidden="false" customHeight="false" outlineLevel="0" collapsed="false">
      <c r="A350" s="2" t="s">
        <v>35</v>
      </c>
      <c r="B350" s="2" t="n">
        <v>9010787</v>
      </c>
      <c r="C350" s="2" t="n">
        <v>9011281</v>
      </c>
      <c r="D350" s="2" t="n">
        <v>495</v>
      </c>
      <c r="E350" s="2" t="n">
        <v>332</v>
      </c>
      <c r="F350" s="2" t="n">
        <v>141</v>
      </c>
      <c r="G350" s="2" t="n">
        <v>37.16</v>
      </c>
      <c r="H350" s="2" t="n">
        <v>2.22</v>
      </c>
      <c r="I350" s="2" t="n">
        <v>100</v>
      </c>
    </row>
    <row r="351" customFormat="false" ht="15" hidden="false" customHeight="false" outlineLevel="0" collapsed="false">
      <c r="A351" s="2" t="s">
        <v>35</v>
      </c>
      <c r="B351" s="2" t="n">
        <v>9225992</v>
      </c>
      <c r="C351" s="2" t="n">
        <v>9229257</v>
      </c>
      <c r="D351" s="2" t="n">
        <v>3266</v>
      </c>
      <c r="E351" s="2" t="n">
        <v>1673</v>
      </c>
      <c r="F351" s="2" t="n">
        <v>1549</v>
      </c>
      <c r="G351" s="2" t="n">
        <v>378.69</v>
      </c>
      <c r="H351" s="2" t="n">
        <v>4.24</v>
      </c>
      <c r="I351" s="2" t="n">
        <v>0</v>
      </c>
    </row>
    <row r="352" customFormat="false" ht="15" hidden="false" customHeight="false" outlineLevel="0" collapsed="false">
      <c r="A352" s="2" t="s">
        <v>35</v>
      </c>
      <c r="B352" s="2" t="n">
        <v>9506868</v>
      </c>
      <c r="C352" s="2" t="n">
        <v>9507642</v>
      </c>
      <c r="D352" s="2" t="n">
        <v>775</v>
      </c>
      <c r="E352" s="2" t="n">
        <v>366</v>
      </c>
      <c r="F352" s="2" t="n">
        <v>233</v>
      </c>
      <c r="G352" s="2" t="n">
        <v>34.52</v>
      </c>
      <c r="H352" s="2" t="n">
        <v>1.81</v>
      </c>
      <c r="I352" s="2" t="n">
        <v>100</v>
      </c>
    </row>
    <row r="353" customFormat="false" ht="15" hidden="false" customHeight="false" outlineLevel="0" collapsed="false">
      <c r="A353" s="2" t="s">
        <v>35</v>
      </c>
      <c r="B353" s="2" t="n">
        <v>9546092</v>
      </c>
      <c r="C353" s="2" t="n">
        <v>9546758</v>
      </c>
      <c r="D353" s="2" t="n">
        <v>667</v>
      </c>
      <c r="E353" s="2" t="n">
        <v>423</v>
      </c>
      <c r="F353" s="2" t="n">
        <v>179</v>
      </c>
      <c r="G353" s="2" t="n">
        <v>32.5</v>
      </c>
      <c r="H353" s="2" t="n">
        <v>2.61</v>
      </c>
      <c r="I353" s="2" t="n">
        <v>100</v>
      </c>
    </row>
    <row r="354" customFormat="false" ht="15" hidden="false" customHeight="false" outlineLevel="0" collapsed="false">
      <c r="A354" s="2" t="s">
        <v>35</v>
      </c>
      <c r="B354" s="2" t="n">
        <v>9547489</v>
      </c>
      <c r="C354" s="2" t="n">
        <v>9548020</v>
      </c>
      <c r="D354" s="2" t="n">
        <v>532</v>
      </c>
      <c r="E354" s="2" t="n">
        <v>325</v>
      </c>
      <c r="F354" s="2" t="n">
        <v>147</v>
      </c>
      <c r="G354" s="2" t="n">
        <v>31.27</v>
      </c>
      <c r="H354" s="2" t="n">
        <v>2.25</v>
      </c>
      <c r="I354" s="2" t="n">
        <v>100</v>
      </c>
    </row>
    <row r="355" customFormat="false" ht="15" hidden="false" customHeight="false" outlineLevel="0" collapsed="false">
      <c r="A355" s="2" t="s">
        <v>35</v>
      </c>
      <c r="B355" s="2" t="n">
        <v>9600696</v>
      </c>
      <c r="C355" s="2" t="n">
        <v>9601432</v>
      </c>
      <c r="D355" s="2" t="n">
        <v>737</v>
      </c>
      <c r="E355" s="2" t="n">
        <v>176</v>
      </c>
      <c r="F355" s="2" t="n">
        <v>200</v>
      </c>
      <c r="G355" s="2" t="n">
        <v>31.51</v>
      </c>
      <c r="H355" s="2" t="n">
        <v>2.39</v>
      </c>
      <c r="I355" s="2" t="n">
        <v>100</v>
      </c>
    </row>
    <row r="356" customFormat="false" ht="15" hidden="false" customHeight="false" outlineLevel="0" collapsed="false">
      <c r="A356" s="2" t="s">
        <v>35</v>
      </c>
      <c r="B356" s="2" t="n">
        <v>9607950</v>
      </c>
      <c r="C356" s="2" t="n">
        <v>9609671</v>
      </c>
      <c r="D356" s="2" t="n">
        <v>1722</v>
      </c>
      <c r="E356" s="2" t="n">
        <v>522</v>
      </c>
      <c r="F356" s="2" t="n">
        <v>769</v>
      </c>
      <c r="G356" s="2" t="n">
        <v>69.21</v>
      </c>
      <c r="H356" s="2" t="n">
        <v>2.43</v>
      </c>
      <c r="I356" s="2" t="n">
        <v>100</v>
      </c>
    </row>
    <row r="357" customFormat="false" ht="15" hidden="false" customHeight="false" outlineLevel="0" collapsed="false">
      <c r="A357" s="2" t="s">
        <v>35</v>
      </c>
      <c r="B357" s="2" t="n">
        <v>9639941</v>
      </c>
      <c r="C357" s="2" t="n">
        <v>9640516</v>
      </c>
      <c r="D357" s="2" t="n">
        <v>576</v>
      </c>
      <c r="E357" s="2" t="n">
        <v>275</v>
      </c>
      <c r="F357" s="2" t="n">
        <v>182</v>
      </c>
      <c r="G357" s="2" t="n">
        <v>56.5</v>
      </c>
      <c r="H357" s="2" t="n">
        <v>2.47</v>
      </c>
      <c r="I357" s="2" t="n">
        <v>100</v>
      </c>
    </row>
    <row r="358" customFormat="false" ht="15" hidden="false" customHeight="false" outlineLevel="0" collapsed="false">
      <c r="A358" s="2" t="s">
        <v>35</v>
      </c>
      <c r="B358" s="2" t="n">
        <v>9757474</v>
      </c>
      <c r="C358" s="2" t="n">
        <v>9757991</v>
      </c>
      <c r="D358" s="2" t="n">
        <v>518</v>
      </c>
      <c r="E358" s="2" t="n">
        <v>295</v>
      </c>
      <c r="F358" s="2" t="n">
        <v>147</v>
      </c>
      <c r="G358" s="2" t="n">
        <v>37.68</v>
      </c>
      <c r="H358" s="2" t="n">
        <v>2.27</v>
      </c>
      <c r="I358" s="2" t="n">
        <v>100</v>
      </c>
    </row>
    <row r="359" customFormat="false" ht="15" hidden="false" customHeight="false" outlineLevel="0" collapsed="false">
      <c r="A359" s="2" t="s">
        <v>35</v>
      </c>
      <c r="B359" s="2" t="n">
        <v>9784103</v>
      </c>
      <c r="C359" s="2" t="n">
        <v>9784775</v>
      </c>
      <c r="D359" s="2" t="n">
        <v>673</v>
      </c>
      <c r="E359" s="2" t="n">
        <v>446</v>
      </c>
      <c r="F359" s="2" t="n">
        <v>252</v>
      </c>
      <c r="G359" s="2" t="n">
        <v>169.43</v>
      </c>
      <c r="H359" s="2" t="n">
        <v>3.94</v>
      </c>
      <c r="I359" s="2" t="n">
        <v>7.32</v>
      </c>
    </row>
    <row r="360" customFormat="false" ht="15" hidden="false" customHeight="false" outlineLevel="0" collapsed="false">
      <c r="A360" s="2" t="s">
        <v>35</v>
      </c>
      <c r="B360" s="2" t="n">
        <v>9814115</v>
      </c>
      <c r="C360" s="2" t="n">
        <v>9814824</v>
      </c>
      <c r="D360" s="2" t="n">
        <v>710</v>
      </c>
      <c r="E360" s="2" t="n">
        <v>246</v>
      </c>
      <c r="F360" s="2" t="n">
        <v>210</v>
      </c>
      <c r="G360" s="2" t="n">
        <v>30.43</v>
      </c>
      <c r="H360" s="2" t="n">
        <v>2.78</v>
      </c>
      <c r="I360" s="2" t="n">
        <v>100</v>
      </c>
    </row>
    <row r="361" customFormat="false" ht="15" hidden="false" customHeight="false" outlineLevel="0" collapsed="false">
      <c r="A361" s="2" t="s">
        <v>35</v>
      </c>
      <c r="B361" s="2" t="n">
        <v>9941346</v>
      </c>
      <c r="C361" s="2" t="n">
        <v>9942207</v>
      </c>
      <c r="D361" s="2" t="n">
        <v>862</v>
      </c>
      <c r="E361" s="2" t="n">
        <v>695</v>
      </c>
      <c r="F361" s="2" t="n">
        <v>267</v>
      </c>
      <c r="G361" s="2" t="n">
        <v>39.56</v>
      </c>
      <c r="H361" s="2" t="n">
        <v>2.01</v>
      </c>
      <c r="I361" s="2" t="n">
        <v>100</v>
      </c>
    </row>
    <row r="362" customFormat="false" ht="15" hidden="false" customHeight="false" outlineLevel="0" collapsed="false">
      <c r="A362" s="2" t="s">
        <v>35</v>
      </c>
      <c r="B362" s="2" t="n">
        <v>10113645</v>
      </c>
      <c r="C362" s="2" t="n">
        <v>10117078</v>
      </c>
      <c r="D362" s="2" t="n">
        <v>3434</v>
      </c>
      <c r="E362" s="2" t="n">
        <v>1107</v>
      </c>
      <c r="F362" s="2" t="n">
        <v>1725</v>
      </c>
      <c r="G362" s="2" t="n">
        <v>537.07</v>
      </c>
      <c r="H362" s="2" t="n">
        <v>4.43</v>
      </c>
      <c r="I362" s="2" t="n">
        <v>0</v>
      </c>
    </row>
    <row r="363" customFormat="false" ht="15" hidden="false" customHeight="false" outlineLevel="0" collapsed="false">
      <c r="A363" s="2" t="s">
        <v>35</v>
      </c>
      <c r="B363" s="2" t="n">
        <v>10186948</v>
      </c>
      <c r="C363" s="2" t="n">
        <v>10187601</v>
      </c>
      <c r="D363" s="2" t="n">
        <v>654</v>
      </c>
      <c r="E363" s="2" t="n">
        <v>376</v>
      </c>
      <c r="F363" s="2" t="n">
        <v>207</v>
      </c>
      <c r="G363" s="2" t="n">
        <v>32.59</v>
      </c>
      <c r="H363" s="2" t="n">
        <v>2.1</v>
      </c>
      <c r="I363" s="2" t="n">
        <v>100</v>
      </c>
    </row>
    <row r="364" customFormat="false" ht="15" hidden="false" customHeight="false" outlineLevel="0" collapsed="false">
      <c r="A364" s="2" t="s">
        <v>35</v>
      </c>
      <c r="B364" s="2" t="n">
        <v>10386059</v>
      </c>
      <c r="C364" s="2" t="n">
        <v>10386638</v>
      </c>
      <c r="D364" s="2" t="n">
        <v>580</v>
      </c>
      <c r="E364" s="2" t="n">
        <v>281</v>
      </c>
      <c r="F364" s="2" t="n">
        <v>200</v>
      </c>
      <c r="G364" s="2" t="n">
        <v>49.32</v>
      </c>
      <c r="H364" s="2" t="n">
        <v>2.37</v>
      </c>
      <c r="I364" s="2" t="n">
        <v>100</v>
      </c>
    </row>
    <row r="365" customFormat="false" ht="15" hidden="false" customHeight="false" outlineLevel="0" collapsed="false">
      <c r="A365" s="2" t="s">
        <v>35</v>
      </c>
      <c r="B365" s="2" t="n">
        <v>11112831</v>
      </c>
      <c r="C365" s="2" t="n">
        <v>11114201</v>
      </c>
      <c r="D365" s="2" t="n">
        <v>1371</v>
      </c>
      <c r="E365" s="2" t="n">
        <v>871</v>
      </c>
      <c r="F365" s="2" t="n">
        <v>656</v>
      </c>
      <c r="G365" s="2" t="n">
        <v>272.91</v>
      </c>
      <c r="H365" s="2" t="n">
        <v>4.39</v>
      </c>
      <c r="I365" s="2" t="n">
        <v>0</v>
      </c>
    </row>
    <row r="366" customFormat="false" ht="15" hidden="false" customHeight="false" outlineLevel="0" collapsed="false">
      <c r="A366" s="2" t="s">
        <v>35</v>
      </c>
      <c r="B366" s="2" t="n">
        <v>11115044</v>
      </c>
      <c r="C366" s="2" t="n">
        <v>11120893</v>
      </c>
      <c r="D366" s="2" t="n">
        <v>5850</v>
      </c>
      <c r="E366" s="2" t="n">
        <v>1477</v>
      </c>
      <c r="F366" s="2" t="n">
        <v>2545</v>
      </c>
      <c r="G366" s="2" t="n">
        <v>252.18</v>
      </c>
      <c r="H366" s="2" t="n">
        <v>3.78</v>
      </c>
      <c r="I366" s="2" t="n">
        <v>0</v>
      </c>
    </row>
    <row r="367" customFormat="false" ht="15" hidden="false" customHeight="false" outlineLevel="0" collapsed="false">
      <c r="A367" s="2" t="s">
        <v>35</v>
      </c>
      <c r="B367" s="2" t="n">
        <v>11182359</v>
      </c>
      <c r="C367" s="2" t="n">
        <v>11183006</v>
      </c>
      <c r="D367" s="2" t="n">
        <v>648</v>
      </c>
      <c r="E367" s="2" t="n">
        <v>142</v>
      </c>
      <c r="F367" s="2" t="n">
        <v>169</v>
      </c>
      <c r="G367" s="2" t="n">
        <v>30.75</v>
      </c>
      <c r="H367" s="2" t="n">
        <v>2.17</v>
      </c>
      <c r="I367" s="2" t="n">
        <v>100</v>
      </c>
    </row>
    <row r="368" customFormat="false" ht="15" hidden="false" customHeight="false" outlineLevel="0" collapsed="false">
      <c r="A368" s="2" t="s">
        <v>35</v>
      </c>
      <c r="B368" s="2" t="n">
        <v>11490423</v>
      </c>
      <c r="C368" s="2" t="n">
        <v>11490999</v>
      </c>
      <c r="D368" s="2" t="n">
        <v>577</v>
      </c>
      <c r="E368" s="2" t="n">
        <v>300</v>
      </c>
      <c r="F368" s="2" t="n">
        <v>205</v>
      </c>
      <c r="G368" s="2" t="n">
        <v>113.99</v>
      </c>
      <c r="H368" s="2" t="n">
        <v>3.5</v>
      </c>
      <c r="I368" s="2" t="n">
        <v>29.36</v>
      </c>
    </row>
    <row r="369" customFormat="false" ht="15" hidden="false" customHeight="false" outlineLevel="0" collapsed="false">
      <c r="A369" s="2" t="s">
        <v>35</v>
      </c>
      <c r="B369" s="2" t="n">
        <v>11581512</v>
      </c>
      <c r="C369" s="2" t="n">
        <v>11582059</v>
      </c>
      <c r="D369" s="2" t="n">
        <v>548</v>
      </c>
      <c r="E369" s="2" t="n">
        <v>249</v>
      </c>
      <c r="F369" s="2" t="n">
        <v>159</v>
      </c>
      <c r="G369" s="2" t="n">
        <v>44.5</v>
      </c>
      <c r="H369" s="2" t="n">
        <v>2.47</v>
      </c>
      <c r="I369" s="2" t="n">
        <v>100</v>
      </c>
    </row>
    <row r="370" customFormat="false" ht="15" hidden="false" customHeight="false" outlineLevel="0" collapsed="false">
      <c r="A370" s="2" t="s">
        <v>35</v>
      </c>
      <c r="B370" s="2" t="n">
        <v>11605138</v>
      </c>
      <c r="C370" s="2" t="n">
        <v>11605854</v>
      </c>
      <c r="D370" s="2" t="n">
        <v>717</v>
      </c>
      <c r="E370" s="2" t="n">
        <v>168</v>
      </c>
      <c r="F370" s="2" t="n">
        <v>222</v>
      </c>
      <c r="G370" s="2" t="n">
        <v>39.66</v>
      </c>
      <c r="H370" s="2" t="n">
        <v>2.12</v>
      </c>
      <c r="I370" s="2" t="n">
        <v>100</v>
      </c>
    </row>
    <row r="371" customFormat="false" ht="15" hidden="false" customHeight="false" outlineLevel="0" collapsed="false">
      <c r="A371" s="2" t="s">
        <v>35</v>
      </c>
      <c r="B371" s="2" t="n">
        <v>12229450</v>
      </c>
      <c r="C371" s="2" t="n">
        <v>12230056</v>
      </c>
      <c r="D371" s="2" t="n">
        <v>607</v>
      </c>
      <c r="E371" s="2" t="n">
        <v>250</v>
      </c>
      <c r="F371" s="2" t="n">
        <v>185</v>
      </c>
      <c r="G371" s="2" t="n">
        <v>62.64</v>
      </c>
      <c r="H371" s="2" t="n">
        <v>3.25</v>
      </c>
      <c r="I371" s="2" t="n">
        <v>100</v>
      </c>
    </row>
    <row r="372" customFormat="false" ht="15" hidden="false" customHeight="false" outlineLevel="0" collapsed="false">
      <c r="A372" s="2" t="s">
        <v>35</v>
      </c>
      <c r="B372" s="2" t="n">
        <v>12239221</v>
      </c>
      <c r="C372" s="2" t="n">
        <v>12240552</v>
      </c>
      <c r="D372" s="2" t="n">
        <v>1332</v>
      </c>
      <c r="E372" s="2" t="n">
        <v>549</v>
      </c>
      <c r="F372" s="2" t="n">
        <v>479</v>
      </c>
      <c r="G372" s="2" t="n">
        <v>37.51</v>
      </c>
      <c r="H372" s="2" t="n">
        <v>2.03</v>
      </c>
      <c r="I372" s="2" t="n">
        <v>100</v>
      </c>
    </row>
    <row r="373" customFormat="false" ht="15" hidden="false" customHeight="false" outlineLevel="0" collapsed="false">
      <c r="A373" s="2" t="s">
        <v>35</v>
      </c>
      <c r="B373" s="2" t="n">
        <v>12483138</v>
      </c>
      <c r="C373" s="2" t="n">
        <v>12484524</v>
      </c>
      <c r="D373" s="2" t="n">
        <v>1387</v>
      </c>
      <c r="E373" s="2" t="n">
        <v>1134</v>
      </c>
      <c r="F373" s="2" t="n">
        <v>393</v>
      </c>
      <c r="G373" s="2" t="n">
        <v>49.67</v>
      </c>
      <c r="H373" s="2" t="n">
        <v>2.26</v>
      </c>
      <c r="I373" s="2" t="n">
        <v>100</v>
      </c>
    </row>
    <row r="374" customFormat="false" ht="15" hidden="false" customHeight="false" outlineLevel="0" collapsed="false">
      <c r="A374" s="2" t="s">
        <v>35</v>
      </c>
      <c r="B374" s="2" t="n">
        <v>12573660</v>
      </c>
      <c r="C374" s="2" t="n">
        <v>12574241</v>
      </c>
      <c r="D374" s="2" t="n">
        <v>582</v>
      </c>
      <c r="E374" s="2" t="n">
        <v>443</v>
      </c>
      <c r="F374" s="2" t="n">
        <v>157</v>
      </c>
      <c r="G374" s="2" t="n">
        <v>30.4</v>
      </c>
      <c r="H374" s="2" t="n">
        <v>2.47</v>
      </c>
      <c r="I374" s="2" t="n">
        <v>100</v>
      </c>
    </row>
    <row r="375" customFormat="false" ht="15" hidden="false" customHeight="false" outlineLevel="0" collapsed="false">
      <c r="A375" s="2" t="s">
        <v>35</v>
      </c>
      <c r="B375" s="2" t="n">
        <v>13044806</v>
      </c>
      <c r="C375" s="2" t="n">
        <v>13046000</v>
      </c>
      <c r="D375" s="2" t="n">
        <v>1195</v>
      </c>
      <c r="E375" s="2" t="n">
        <v>854</v>
      </c>
      <c r="F375" s="2" t="n">
        <v>614</v>
      </c>
      <c r="G375" s="2" t="n">
        <v>322.43</v>
      </c>
      <c r="H375" s="2" t="n">
        <v>3.99</v>
      </c>
      <c r="I375" s="2" t="n">
        <v>0</v>
      </c>
    </row>
    <row r="376" customFormat="false" ht="15" hidden="false" customHeight="false" outlineLevel="0" collapsed="false">
      <c r="A376" s="2" t="s">
        <v>35</v>
      </c>
      <c r="B376" s="2" t="n">
        <v>13181153</v>
      </c>
      <c r="C376" s="2" t="n">
        <v>13181722</v>
      </c>
      <c r="D376" s="2" t="n">
        <v>570</v>
      </c>
      <c r="E376" s="2" t="n">
        <v>475</v>
      </c>
      <c r="F376" s="2" t="n">
        <v>150</v>
      </c>
      <c r="G376" s="2" t="n">
        <v>32.75</v>
      </c>
      <c r="H376" s="2" t="n">
        <v>2.07</v>
      </c>
      <c r="I376" s="2" t="n">
        <v>100</v>
      </c>
    </row>
    <row r="377" customFormat="false" ht="15" hidden="false" customHeight="false" outlineLevel="0" collapsed="false">
      <c r="A377" s="2" t="s">
        <v>35</v>
      </c>
      <c r="B377" s="2" t="n">
        <v>13675506</v>
      </c>
      <c r="C377" s="2" t="n">
        <v>13676245</v>
      </c>
      <c r="D377" s="2" t="n">
        <v>740</v>
      </c>
      <c r="E377" s="2" t="n">
        <v>521</v>
      </c>
      <c r="F377" s="2" t="n">
        <v>205</v>
      </c>
      <c r="G377" s="2" t="n">
        <v>43.11</v>
      </c>
      <c r="H377" s="2" t="n">
        <v>2.76</v>
      </c>
      <c r="I377" s="2" t="n">
        <v>100</v>
      </c>
    </row>
    <row r="378" customFormat="false" ht="15" hidden="false" customHeight="false" outlineLevel="0" collapsed="false">
      <c r="A378" s="2" t="s">
        <v>35</v>
      </c>
      <c r="B378" s="2" t="n">
        <v>14243029</v>
      </c>
      <c r="C378" s="2" t="n">
        <v>14245318</v>
      </c>
      <c r="D378" s="2" t="n">
        <v>2290</v>
      </c>
      <c r="E378" s="2" t="n">
        <v>743</v>
      </c>
      <c r="F378" s="2" t="n">
        <v>657</v>
      </c>
      <c r="G378" s="2" t="n">
        <v>58.57</v>
      </c>
      <c r="H378" s="2" t="n">
        <v>2.2</v>
      </c>
      <c r="I378" s="2" t="n">
        <v>100</v>
      </c>
    </row>
    <row r="379" customFormat="false" ht="15" hidden="false" customHeight="false" outlineLevel="0" collapsed="false">
      <c r="A379" s="2" t="s">
        <v>35</v>
      </c>
      <c r="B379" s="2" t="n">
        <v>14982492</v>
      </c>
      <c r="C379" s="2" t="n">
        <v>14983285</v>
      </c>
      <c r="D379" s="2" t="n">
        <v>794</v>
      </c>
      <c r="E379" s="2" t="n">
        <v>472</v>
      </c>
      <c r="F379" s="2" t="n">
        <v>365</v>
      </c>
      <c r="G379" s="2" t="n">
        <v>251.93</v>
      </c>
      <c r="H379" s="2" t="n">
        <v>4.09</v>
      </c>
      <c r="I379" s="2" t="n">
        <v>0</v>
      </c>
    </row>
    <row r="380" customFormat="false" ht="15" hidden="false" customHeight="false" outlineLevel="0" collapsed="false">
      <c r="A380" s="2" t="s">
        <v>35</v>
      </c>
      <c r="B380" s="2" t="n">
        <v>15699337</v>
      </c>
      <c r="C380" s="2" t="n">
        <v>15701518</v>
      </c>
      <c r="D380" s="2" t="n">
        <v>2182</v>
      </c>
      <c r="E380" s="2" t="n">
        <v>1584</v>
      </c>
      <c r="F380" s="2" t="n">
        <v>794</v>
      </c>
      <c r="G380" s="2" t="n">
        <v>140.04</v>
      </c>
      <c r="H380" s="2" t="n">
        <v>3.39</v>
      </c>
      <c r="I380" s="2" t="n">
        <v>15.62</v>
      </c>
    </row>
    <row r="381" customFormat="false" ht="15" hidden="false" customHeight="false" outlineLevel="0" collapsed="false">
      <c r="A381" s="2" t="s">
        <v>35</v>
      </c>
      <c r="B381" s="2" t="n">
        <v>15830919</v>
      </c>
      <c r="C381" s="2" t="n">
        <v>15831723</v>
      </c>
      <c r="D381" s="2" t="n">
        <v>805</v>
      </c>
      <c r="E381" s="2" t="n">
        <v>539</v>
      </c>
      <c r="F381" s="2" t="n">
        <v>236</v>
      </c>
      <c r="G381" s="2" t="n">
        <v>35.71</v>
      </c>
      <c r="H381" s="2" t="n">
        <v>2.17</v>
      </c>
      <c r="I381" s="2" t="n">
        <v>100</v>
      </c>
    </row>
    <row r="382" customFormat="false" ht="15" hidden="false" customHeight="false" outlineLevel="0" collapsed="false">
      <c r="A382" s="2" t="s">
        <v>35</v>
      </c>
      <c r="B382" s="2" t="n">
        <v>16004721</v>
      </c>
      <c r="C382" s="2" t="n">
        <v>16005399</v>
      </c>
      <c r="D382" s="2" t="n">
        <v>679</v>
      </c>
      <c r="E382" s="2" t="n">
        <v>455</v>
      </c>
      <c r="F382" s="2" t="n">
        <v>185</v>
      </c>
      <c r="G382" s="2" t="n">
        <v>35.09</v>
      </c>
      <c r="H382" s="2" t="n">
        <v>2.22</v>
      </c>
      <c r="I382" s="2" t="n">
        <v>100</v>
      </c>
    </row>
    <row r="383" customFormat="false" ht="15" hidden="false" customHeight="false" outlineLevel="0" collapsed="false">
      <c r="A383" s="2" t="s">
        <v>35</v>
      </c>
      <c r="B383" s="2" t="n">
        <v>16122409</v>
      </c>
      <c r="C383" s="2" t="n">
        <v>16122977</v>
      </c>
      <c r="D383" s="2" t="n">
        <v>569</v>
      </c>
      <c r="E383" s="2" t="n">
        <v>275</v>
      </c>
      <c r="F383" s="2" t="n">
        <v>176</v>
      </c>
      <c r="G383" s="2" t="n">
        <v>39.73</v>
      </c>
      <c r="H383" s="2" t="n">
        <v>2.4</v>
      </c>
      <c r="I383" s="2" t="n">
        <v>100</v>
      </c>
    </row>
    <row r="384" customFormat="false" ht="15" hidden="false" customHeight="false" outlineLevel="0" collapsed="false">
      <c r="A384" s="2" t="s">
        <v>35</v>
      </c>
      <c r="B384" s="2" t="n">
        <v>16300870</v>
      </c>
      <c r="C384" s="2" t="n">
        <v>16301374</v>
      </c>
      <c r="D384" s="2" t="n">
        <v>505</v>
      </c>
      <c r="E384" s="2" t="n">
        <v>272</v>
      </c>
      <c r="F384" s="2" t="n">
        <v>143</v>
      </c>
      <c r="G384" s="2" t="n">
        <v>30.94</v>
      </c>
      <c r="H384" s="2" t="n">
        <v>2.67</v>
      </c>
      <c r="I384" s="2" t="n">
        <v>100</v>
      </c>
    </row>
    <row r="385" customFormat="false" ht="15" hidden="false" customHeight="false" outlineLevel="0" collapsed="false">
      <c r="A385" s="2" t="s">
        <v>35</v>
      </c>
      <c r="B385" s="2" t="n">
        <v>16318918</v>
      </c>
      <c r="C385" s="2" t="n">
        <v>16319447</v>
      </c>
      <c r="D385" s="2" t="n">
        <v>530</v>
      </c>
      <c r="E385" s="2" t="n">
        <v>225</v>
      </c>
      <c r="F385" s="2" t="n">
        <v>151</v>
      </c>
      <c r="G385" s="2" t="n">
        <v>39.21</v>
      </c>
      <c r="H385" s="2" t="n">
        <v>2.22</v>
      </c>
      <c r="I385" s="2" t="n">
        <v>100</v>
      </c>
    </row>
    <row r="386" customFormat="false" ht="15" hidden="false" customHeight="false" outlineLevel="0" collapsed="false">
      <c r="A386" s="2" t="s">
        <v>35</v>
      </c>
      <c r="B386" s="2" t="n">
        <v>16399735</v>
      </c>
      <c r="C386" s="2" t="n">
        <v>16401602</v>
      </c>
      <c r="D386" s="2" t="n">
        <v>1868</v>
      </c>
      <c r="E386" s="2" t="n">
        <v>726</v>
      </c>
      <c r="F386" s="2" t="n">
        <v>1100</v>
      </c>
      <c r="G386" s="2" t="n">
        <v>533.4</v>
      </c>
      <c r="H386" s="2" t="n">
        <v>4.48</v>
      </c>
      <c r="I386" s="2" t="n">
        <v>0</v>
      </c>
    </row>
    <row r="387" customFormat="false" ht="15" hidden="false" customHeight="false" outlineLevel="0" collapsed="false">
      <c r="A387" s="2" t="s">
        <v>35</v>
      </c>
      <c r="B387" s="2" t="n">
        <v>16655318</v>
      </c>
      <c r="C387" s="2" t="n">
        <v>16655912</v>
      </c>
      <c r="D387" s="2" t="n">
        <v>595</v>
      </c>
      <c r="E387" s="2" t="n">
        <v>261</v>
      </c>
      <c r="F387" s="2" t="n">
        <v>234</v>
      </c>
      <c r="G387" s="2" t="n">
        <v>109.34</v>
      </c>
      <c r="H387" s="2" t="n">
        <v>3.51</v>
      </c>
      <c r="I387" s="2" t="n">
        <v>36.04</v>
      </c>
    </row>
    <row r="388" customFormat="false" ht="15" hidden="false" customHeight="false" outlineLevel="0" collapsed="false">
      <c r="A388" s="2" t="s">
        <v>35</v>
      </c>
      <c r="B388" s="2" t="n">
        <v>16774241</v>
      </c>
      <c r="C388" s="2" t="n">
        <v>16775916</v>
      </c>
      <c r="D388" s="2" t="n">
        <v>1676</v>
      </c>
      <c r="E388" s="2" t="n">
        <v>258</v>
      </c>
      <c r="F388" s="2" t="n">
        <v>696</v>
      </c>
      <c r="G388" s="2" t="n">
        <v>183.34</v>
      </c>
      <c r="H388" s="2" t="n">
        <v>2.55</v>
      </c>
      <c r="I388" s="2" t="n">
        <v>6.58</v>
      </c>
    </row>
    <row r="389" customFormat="false" ht="15" hidden="false" customHeight="false" outlineLevel="0" collapsed="false">
      <c r="A389" s="2" t="s">
        <v>35</v>
      </c>
      <c r="B389" s="2" t="n">
        <v>16784165</v>
      </c>
      <c r="C389" s="2" t="n">
        <v>16788728</v>
      </c>
      <c r="D389" s="2" t="n">
        <v>4564</v>
      </c>
      <c r="E389" s="2" t="n">
        <v>547</v>
      </c>
      <c r="F389" s="2" t="n">
        <v>1604</v>
      </c>
      <c r="G389" s="2" t="n">
        <v>85.58</v>
      </c>
      <c r="H389" s="2" t="n">
        <v>3.24</v>
      </c>
      <c r="I389" s="2" t="n">
        <v>100</v>
      </c>
    </row>
    <row r="390" customFormat="false" ht="15" hidden="false" customHeight="false" outlineLevel="0" collapsed="false">
      <c r="A390" s="2" t="s">
        <v>35</v>
      </c>
      <c r="B390" s="2" t="n">
        <v>16889790</v>
      </c>
      <c r="C390" s="2" t="n">
        <v>16892719</v>
      </c>
      <c r="D390" s="2" t="n">
        <v>2930</v>
      </c>
      <c r="E390" s="2" t="n">
        <v>1066</v>
      </c>
      <c r="F390" s="2" t="n">
        <v>1749</v>
      </c>
      <c r="G390" s="2" t="n">
        <v>78.95</v>
      </c>
      <c r="H390" s="2" t="n">
        <v>3.6</v>
      </c>
      <c r="I390" s="2" t="n">
        <v>100</v>
      </c>
    </row>
    <row r="391" customFormat="false" ht="15" hidden="false" customHeight="false" outlineLevel="0" collapsed="false">
      <c r="A391" s="2" t="s">
        <v>35</v>
      </c>
      <c r="B391" s="2" t="n">
        <v>16966457</v>
      </c>
      <c r="C391" s="2" t="n">
        <v>16967005</v>
      </c>
      <c r="D391" s="2" t="n">
        <v>549</v>
      </c>
      <c r="E391" s="2" t="n">
        <v>240</v>
      </c>
      <c r="F391" s="2" t="n">
        <v>160</v>
      </c>
      <c r="G391" s="2" t="n">
        <v>41.53</v>
      </c>
      <c r="H391" s="2" t="n">
        <v>2.42</v>
      </c>
      <c r="I391" s="2" t="n">
        <v>100</v>
      </c>
    </row>
    <row r="392" customFormat="false" ht="15" hidden="false" customHeight="false" outlineLevel="0" collapsed="false">
      <c r="A392" s="2" t="s">
        <v>35</v>
      </c>
      <c r="B392" s="2" t="n">
        <v>16981703</v>
      </c>
      <c r="C392" s="2" t="n">
        <v>16983525</v>
      </c>
      <c r="D392" s="2" t="n">
        <v>1823</v>
      </c>
      <c r="E392" s="2" t="n">
        <v>984</v>
      </c>
      <c r="F392" s="2" t="n">
        <v>981</v>
      </c>
      <c r="G392" s="2" t="n">
        <v>223.56</v>
      </c>
      <c r="H392" s="2" t="n">
        <v>2.83</v>
      </c>
      <c r="I392" s="2" t="n">
        <v>0</v>
      </c>
    </row>
    <row r="393" customFormat="false" ht="15" hidden="false" customHeight="false" outlineLevel="0" collapsed="false">
      <c r="A393" s="2" t="s">
        <v>35</v>
      </c>
      <c r="B393" s="2" t="n">
        <v>17089195</v>
      </c>
      <c r="C393" s="2" t="n">
        <v>17089727</v>
      </c>
      <c r="D393" s="2" t="n">
        <v>533</v>
      </c>
      <c r="E393" s="2" t="n">
        <v>314</v>
      </c>
      <c r="F393" s="2" t="n">
        <v>151</v>
      </c>
      <c r="G393" s="2" t="n">
        <v>32.9</v>
      </c>
      <c r="H393" s="2" t="n">
        <v>2.3</v>
      </c>
      <c r="I393" s="2" t="n">
        <v>100</v>
      </c>
    </row>
    <row r="394" customFormat="false" ht="15" hidden="false" customHeight="false" outlineLevel="0" collapsed="false">
      <c r="A394" s="2" t="s">
        <v>35</v>
      </c>
      <c r="B394" s="2" t="n">
        <v>17197612</v>
      </c>
      <c r="C394" s="2" t="n">
        <v>17198155</v>
      </c>
      <c r="D394" s="2" t="n">
        <v>544</v>
      </c>
      <c r="E394" s="2" t="n">
        <v>336</v>
      </c>
      <c r="F394" s="2" t="n">
        <v>169</v>
      </c>
      <c r="G394" s="2" t="n">
        <v>30.84</v>
      </c>
      <c r="H394" s="2" t="n">
        <v>2.17</v>
      </c>
      <c r="I394" s="2" t="n">
        <v>100</v>
      </c>
    </row>
    <row r="395" customFormat="false" ht="15" hidden="false" customHeight="false" outlineLevel="0" collapsed="false">
      <c r="A395" s="2" t="s">
        <v>35</v>
      </c>
      <c r="B395" s="2" t="n">
        <v>17266588</v>
      </c>
      <c r="C395" s="2" t="n">
        <v>17267279</v>
      </c>
      <c r="D395" s="2" t="n">
        <v>692</v>
      </c>
      <c r="E395" s="2" t="n">
        <v>276</v>
      </c>
      <c r="F395" s="2" t="n">
        <v>192</v>
      </c>
      <c r="G395" s="2" t="n">
        <v>37.41</v>
      </c>
      <c r="H395" s="2" t="n">
        <v>1.93</v>
      </c>
      <c r="I395" s="2" t="n">
        <v>100</v>
      </c>
    </row>
    <row r="396" customFormat="false" ht="15" hidden="false" customHeight="false" outlineLevel="0" collapsed="false">
      <c r="A396" s="2" t="s">
        <v>35</v>
      </c>
      <c r="B396" s="2" t="n">
        <v>17334672</v>
      </c>
      <c r="C396" s="2" t="n">
        <v>17335248</v>
      </c>
      <c r="D396" s="2" t="n">
        <v>577</v>
      </c>
      <c r="E396" s="2" t="n">
        <v>371</v>
      </c>
      <c r="F396" s="2" t="n">
        <v>163</v>
      </c>
      <c r="G396" s="2" t="n">
        <v>39.9</v>
      </c>
      <c r="H396" s="2" t="n">
        <v>2.12</v>
      </c>
      <c r="I396" s="2" t="n">
        <v>100</v>
      </c>
    </row>
    <row r="397" customFormat="false" ht="15" hidden="false" customHeight="false" outlineLevel="0" collapsed="false">
      <c r="A397" s="2" t="s">
        <v>35</v>
      </c>
      <c r="B397" s="2" t="n">
        <v>17445992</v>
      </c>
      <c r="C397" s="2" t="n">
        <v>17447787</v>
      </c>
      <c r="D397" s="2" t="n">
        <v>1796</v>
      </c>
      <c r="E397" s="2" t="n">
        <v>1528</v>
      </c>
      <c r="F397" s="2" t="n">
        <v>603</v>
      </c>
      <c r="G397" s="2" t="n">
        <v>40.61</v>
      </c>
      <c r="H397" s="2" t="n">
        <v>1.94</v>
      </c>
      <c r="I397" s="2" t="n">
        <v>100</v>
      </c>
    </row>
    <row r="398" customFormat="false" ht="15" hidden="false" customHeight="false" outlineLevel="0" collapsed="false">
      <c r="A398" s="2" t="s">
        <v>35</v>
      </c>
      <c r="B398" s="2" t="n">
        <v>18188085</v>
      </c>
      <c r="C398" s="2" t="n">
        <v>18188747</v>
      </c>
      <c r="D398" s="2" t="n">
        <v>663</v>
      </c>
      <c r="E398" s="2" t="n">
        <v>344</v>
      </c>
      <c r="F398" s="2" t="n">
        <v>208</v>
      </c>
      <c r="G398" s="2" t="n">
        <v>42.17</v>
      </c>
      <c r="H398" s="2" t="n">
        <v>2.47</v>
      </c>
      <c r="I398" s="2" t="n">
        <v>100</v>
      </c>
    </row>
    <row r="399" customFormat="false" ht="15" hidden="false" customHeight="false" outlineLevel="0" collapsed="false">
      <c r="A399" s="2" t="s">
        <v>35</v>
      </c>
      <c r="B399" s="2" t="n">
        <v>18257209</v>
      </c>
      <c r="C399" s="2" t="n">
        <v>18257935</v>
      </c>
      <c r="D399" s="2" t="n">
        <v>727</v>
      </c>
      <c r="E399" s="2" t="n">
        <v>282</v>
      </c>
      <c r="F399" s="2" t="n">
        <v>188</v>
      </c>
      <c r="G399" s="2" t="n">
        <v>33.21</v>
      </c>
      <c r="H399" s="2" t="n">
        <v>2.19</v>
      </c>
      <c r="I399" s="2" t="n">
        <v>100</v>
      </c>
    </row>
    <row r="400" customFormat="false" ht="15" hidden="false" customHeight="false" outlineLevel="0" collapsed="false">
      <c r="A400" s="2" t="s">
        <v>35</v>
      </c>
      <c r="B400" s="2" t="n">
        <v>18290162</v>
      </c>
      <c r="C400" s="2" t="n">
        <v>18291064</v>
      </c>
      <c r="D400" s="2" t="n">
        <v>903</v>
      </c>
      <c r="E400" s="2" t="n">
        <v>422</v>
      </c>
      <c r="F400" s="2" t="n">
        <v>445</v>
      </c>
      <c r="G400" s="2" t="n">
        <v>103.47</v>
      </c>
      <c r="H400" s="2" t="n">
        <v>2.92</v>
      </c>
      <c r="I400" s="2" t="n">
        <v>51.33</v>
      </c>
    </row>
    <row r="401" customFormat="false" ht="15" hidden="false" customHeight="false" outlineLevel="0" collapsed="false">
      <c r="A401" s="2" t="s">
        <v>35</v>
      </c>
      <c r="B401" s="2" t="n">
        <v>18424887</v>
      </c>
      <c r="C401" s="2" t="n">
        <v>18425444</v>
      </c>
      <c r="D401" s="2" t="n">
        <v>558</v>
      </c>
      <c r="E401" s="2" t="n">
        <v>282</v>
      </c>
      <c r="F401" s="2" t="n">
        <v>157</v>
      </c>
      <c r="G401" s="2" t="n">
        <v>37.06</v>
      </c>
      <c r="H401" s="2" t="n">
        <v>2.06</v>
      </c>
      <c r="I401" s="2" t="n">
        <v>100</v>
      </c>
    </row>
    <row r="402" customFormat="false" ht="15" hidden="false" customHeight="false" outlineLevel="0" collapsed="false">
      <c r="A402" s="2" t="s">
        <v>35</v>
      </c>
      <c r="B402" s="2" t="n">
        <v>18619965</v>
      </c>
      <c r="C402" s="2" t="n">
        <v>18620493</v>
      </c>
      <c r="D402" s="2" t="n">
        <v>529</v>
      </c>
      <c r="E402" s="2" t="n">
        <v>287</v>
      </c>
      <c r="F402" s="2" t="n">
        <v>160</v>
      </c>
      <c r="G402" s="2" t="n">
        <v>35.85</v>
      </c>
      <c r="H402" s="2" t="n">
        <v>2.67</v>
      </c>
      <c r="I402" s="2" t="n">
        <v>100</v>
      </c>
    </row>
    <row r="403" customFormat="false" ht="15" hidden="false" customHeight="false" outlineLevel="0" collapsed="false">
      <c r="A403" s="2" t="s">
        <v>35</v>
      </c>
      <c r="B403" s="2" t="n">
        <v>19212884</v>
      </c>
      <c r="C403" s="2" t="n">
        <v>19213518</v>
      </c>
      <c r="D403" s="2" t="n">
        <v>635</v>
      </c>
      <c r="E403" s="2" t="n">
        <v>92</v>
      </c>
      <c r="F403" s="2" t="n">
        <v>162</v>
      </c>
      <c r="G403" s="2" t="n">
        <v>33.27</v>
      </c>
      <c r="H403" s="2" t="n">
        <v>1.87</v>
      </c>
      <c r="I403" s="2" t="n">
        <v>100</v>
      </c>
    </row>
    <row r="404" customFormat="false" ht="15" hidden="false" customHeight="false" outlineLevel="0" collapsed="false">
      <c r="A404" s="2" t="s">
        <v>35</v>
      </c>
      <c r="B404" s="2" t="n">
        <v>19882426</v>
      </c>
      <c r="C404" s="2" t="n">
        <v>19883848</v>
      </c>
      <c r="D404" s="2" t="n">
        <v>1423</v>
      </c>
      <c r="E404" s="2" t="n">
        <v>635</v>
      </c>
      <c r="F404" s="2" t="n">
        <v>675</v>
      </c>
      <c r="G404" s="2" t="n">
        <v>33.05</v>
      </c>
      <c r="H404" s="2" t="n">
        <v>2.4</v>
      </c>
      <c r="I404" s="2" t="n">
        <v>100</v>
      </c>
    </row>
    <row r="405" customFormat="false" ht="15" hidden="false" customHeight="false" outlineLevel="0" collapsed="false">
      <c r="A405" s="2" t="s">
        <v>35</v>
      </c>
      <c r="B405" s="2" t="n">
        <v>20030466</v>
      </c>
      <c r="C405" s="2" t="n">
        <v>20031254</v>
      </c>
      <c r="D405" s="2" t="n">
        <v>789</v>
      </c>
      <c r="E405" s="2" t="n">
        <v>362</v>
      </c>
      <c r="F405" s="2" t="n">
        <v>250</v>
      </c>
      <c r="G405" s="2" t="n">
        <v>47.85</v>
      </c>
      <c r="H405" s="2" t="n">
        <v>2.05</v>
      </c>
      <c r="I405" s="2" t="n">
        <v>100</v>
      </c>
    </row>
    <row r="406" customFormat="false" ht="15" hidden="false" customHeight="false" outlineLevel="0" collapsed="false">
      <c r="A406" s="2" t="s">
        <v>35</v>
      </c>
      <c r="B406" s="2" t="n">
        <v>20455498</v>
      </c>
      <c r="C406" s="2" t="n">
        <v>20457291</v>
      </c>
      <c r="D406" s="2" t="n">
        <v>1794</v>
      </c>
      <c r="E406" s="2" t="n">
        <v>273</v>
      </c>
      <c r="F406" s="2" t="n">
        <v>675</v>
      </c>
      <c r="G406" s="2" t="n">
        <v>52.07</v>
      </c>
      <c r="H406" s="2" t="n">
        <v>2.9</v>
      </c>
      <c r="I406" s="2" t="n">
        <v>100</v>
      </c>
    </row>
    <row r="407" customFormat="false" ht="15" hidden="false" customHeight="false" outlineLevel="0" collapsed="false">
      <c r="A407" s="2" t="s">
        <v>35</v>
      </c>
      <c r="B407" s="2" t="n">
        <v>20484849</v>
      </c>
      <c r="C407" s="2" t="n">
        <v>20485863</v>
      </c>
      <c r="D407" s="2" t="n">
        <v>1015</v>
      </c>
      <c r="E407" s="2" t="n">
        <v>461</v>
      </c>
      <c r="F407" s="2" t="n">
        <v>337</v>
      </c>
      <c r="G407" s="2" t="n">
        <v>55.25</v>
      </c>
      <c r="H407" s="2" t="n">
        <v>2.72</v>
      </c>
      <c r="I407" s="2" t="n">
        <v>100</v>
      </c>
    </row>
    <row r="408" customFormat="false" ht="15" hidden="false" customHeight="false" outlineLevel="0" collapsed="false">
      <c r="A408" s="2" t="s">
        <v>35</v>
      </c>
      <c r="B408" s="2" t="n">
        <v>20696313</v>
      </c>
      <c r="C408" s="2" t="n">
        <v>20697078</v>
      </c>
      <c r="D408" s="2" t="n">
        <v>766</v>
      </c>
      <c r="E408" s="2" t="n">
        <v>535</v>
      </c>
      <c r="F408" s="2" t="n">
        <v>256</v>
      </c>
      <c r="G408" s="2" t="n">
        <v>59.17</v>
      </c>
      <c r="H408" s="2" t="n">
        <v>2.14</v>
      </c>
      <c r="I408" s="2" t="n">
        <v>100</v>
      </c>
    </row>
    <row r="409" customFormat="false" ht="15" hidden="false" customHeight="false" outlineLevel="0" collapsed="false">
      <c r="A409" s="2" t="s">
        <v>35</v>
      </c>
      <c r="B409" s="2" t="n">
        <v>20719645</v>
      </c>
      <c r="C409" s="2" t="n">
        <v>20720512</v>
      </c>
      <c r="D409" s="2" t="n">
        <v>868</v>
      </c>
      <c r="E409" s="2" t="n">
        <v>583</v>
      </c>
      <c r="F409" s="2" t="n">
        <v>308</v>
      </c>
      <c r="G409" s="2" t="n">
        <v>124.06</v>
      </c>
      <c r="H409" s="2" t="n">
        <v>2.69</v>
      </c>
      <c r="I409" s="2" t="n">
        <v>24.27</v>
      </c>
    </row>
    <row r="410" customFormat="false" ht="15" hidden="false" customHeight="false" outlineLevel="0" collapsed="false">
      <c r="A410" s="2" t="s">
        <v>35</v>
      </c>
      <c r="B410" s="2" t="n">
        <v>20720521</v>
      </c>
      <c r="C410" s="2" t="n">
        <v>20721056</v>
      </c>
      <c r="D410" s="2" t="n">
        <v>536</v>
      </c>
      <c r="E410" s="2" t="n">
        <v>269</v>
      </c>
      <c r="F410" s="2" t="n">
        <v>164</v>
      </c>
      <c r="G410" s="2" t="n">
        <v>44.38</v>
      </c>
      <c r="H410" s="2" t="n">
        <v>3.35</v>
      </c>
      <c r="I410" s="2" t="n">
        <v>100</v>
      </c>
    </row>
    <row r="411" customFormat="false" ht="15" hidden="false" customHeight="false" outlineLevel="0" collapsed="false">
      <c r="A411" s="2" t="s">
        <v>35</v>
      </c>
      <c r="B411" s="2" t="n">
        <v>20735907</v>
      </c>
      <c r="C411" s="2" t="n">
        <v>20736671</v>
      </c>
      <c r="D411" s="2" t="n">
        <v>765</v>
      </c>
      <c r="E411" s="2" t="n">
        <v>533</v>
      </c>
      <c r="F411" s="2" t="n">
        <v>241</v>
      </c>
      <c r="G411" s="2" t="n">
        <v>39.3</v>
      </c>
      <c r="H411" s="2" t="n">
        <v>2.3</v>
      </c>
      <c r="I411" s="2" t="n">
        <v>100</v>
      </c>
    </row>
    <row r="412" customFormat="false" ht="15" hidden="false" customHeight="false" outlineLevel="0" collapsed="false">
      <c r="A412" s="2" t="s">
        <v>35</v>
      </c>
      <c r="B412" s="2" t="n">
        <v>20750591</v>
      </c>
      <c r="C412" s="2" t="n">
        <v>20751368</v>
      </c>
      <c r="D412" s="2" t="n">
        <v>778</v>
      </c>
      <c r="E412" s="2" t="n">
        <v>566</v>
      </c>
      <c r="F412" s="2" t="n">
        <v>280</v>
      </c>
      <c r="G412" s="2" t="n">
        <v>62.49</v>
      </c>
      <c r="H412" s="2" t="n">
        <v>2.25</v>
      </c>
      <c r="I412" s="2" t="n">
        <v>100</v>
      </c>
    </row>
    <row r="413" customFormat="false" ht="15" hidden="false" customHeight="false" outlineLevel="0" collapsed="false">
      <c r="A413" s="2" t="s">
        <v>35</v>
      </c>
      <c r="B413" s="2" t="n">
        <v>20769121</v>
      </c>
      <c r="C413" s="2" t="n">
        <v>20769604</v>
      </c>
      <c r="D413" s="2" t="n">
        <v>484</v>
      </c>
      <c r="E413" s="2" t="n">
        <v>230</v>
      </c>
      <c r="F413" s="2" t="n">
        <v>141</v>
      </c>
      <c r="G413" s="2" t="n">
        <v>33.29</v>
      </c>
      <c r="H413" s="2" t="n">
        <v>2.36</v>
      </c>
      <c r="I413" s="2" t="n">
        <v>100</v>
      </c>
    </row>
    <row r="414" customFormat="false" ht="15" hidden="false" customHeight="false" outlineLevel="0" collapsed="false">
      <c r="A414" s="2" t="s">
        <v>35</v>
      </c>
      <c r="B414" s="2" t="n">
        <v>20811248</v>
      </c>
      <c r="C414" s="2" t="n">
        <v>20811841</v>
      </c>
      <c r="D414" s="2" t="n">
        <v>594</v>
      </c>
      <c r="E414" s="2" t="n">
        <v>353</v>
      </c>
      <c r="F414" s="2" t="n">
        <v>176</v>
      </c>
      <c r="G414" s="2" t="n">
        <v>47.93</v>
      </c>
      <c r="H414" s="2" t="n">
        <v>2.41</v>
      </c>
      <c r="I414" s="2" t="n">
        <v>100</v>
      </c>
    </row>
    <row r="415" customFormat="false" ht="15" hidden="false" customHeight="false" outlineLevel="0" collapsed="false">
      <c r="A415" s="2" t="s">
        <v>35</v>
      </c>
      <c r="B415" s="2" t="n">
        <v>21333975</v>
      </c>
      <c r="C415" s="2" t="n">
        <v>21334593</v>
      </c>
      <c r="D415" s="2" t="n">
        <v>619</v>
      </c>
      <c r="E415" s="2" t="n">
        <v>347</v>
      </c>
      <c r="F415" s="2" t="n">
        <v>182</v>
      </c>
      <c r="G415" s="2" t="n">
        <v>30.36</v>
      </c>
      <c r="H415" s="2" t="n">
        <v>2.04</v>
      </c>
      <c r="I415" s="2" t="n">
        <v>100</v>
      </c>
    </row>
    <row r="416" customFormat="false" ht="15" hidden="false" customHeight="false" outlineLevel="0" collapsed="false">
      <c r="A416" s="2" t="s">
        <v>35</v>
      </c>
      <c r="B416" s="2" t="n">
        <v>21807359</v>
      </c>
      <c r="C416" s="2" t="n">
        <v>21809091</v>
      </c>
      <c r="D416" s="2" t="n">
        <v>1733</v>
      </c>
      <c r="E416" s="2" t="n">
        <v>1329</v>
      </c>
      <c r="F416" s="2" t="n">
        <v>731</v>
      </c>
      <c r="G416" s="2" t="n">
        <v>41.18</v>
      </c>
      <c r="H416" s="2" t="n">
        <v>2.72</v>
      </c>
      <c r="I416" s="2" t="n">
        <v>100</v>
      </c>
    </row>
    <row r="417" customFormat="false" ht="15" hidden="false" customHeight="false" outlineLevel="0" collapsed="false">
      <c r="A417" s="2" t="s">
        <v>35</v>
      </c>
      <c r="B417" s="2" t="n">
        <v>21826314</v>
      </c>
      <c r="C417" s="2" t="n">
        <v>21826843</v>
      </c>
      <c r="D417" s="2" t="n">
        <v>530</v>
      </c>
      <c r="E417" s="2" t="n">
        <v>273</v>
      </c>
      <c r="F417" s="2" t="n">
        <v>146</v>
      </c>
      <c r="G417" s="2" t="n">
        <v>32.28</v>
      </c>
      <c r="H417" s="2" t="n">
        <v>2.32</v>
      </c>
      <c r="I417" s="2" t="n">
        <v>100</v>
      </c>
    </row>
    <row r="418" customFormat="false" ht="15" hidden="false" customHeight="false" outlineLevel="0" collapsed="false">
      <c r="A418" s="2" t="s">
        <v>35</v>
      </c>
      <c r="B418" s="2" t="n">
        <v>22097766</v>
      </c>
      <c r="C418" s="2" t="n">
        <v>22098410</v>
      </c>
      <c r="D418" s="2" t="n">
        <v>645</v>
      </c>
      <c r="E418" s="2" t="n">
        <v>440</v>
      </c>
      <c r="F418" s="2" t="n">
        <v>193</v>
      </c>
      <c r="G418" s="2" t="n">
        <v>42.23</v>
      </c>
      <c r="H418" s="2" t="n">
        <v>2.25</v>
      </c>
      <c r="I418" s="2" t="n">
        <v>100</v>
      </c>
    </row>
    <row r="419" customFormat="false" ht="15" hidden="false" customHeight="false" outlineLevel="0" collapsed="false">
      <c r="A419" s="2" t="s">
        <v>35</v>
      </c>
      <c r="B419" s="2" t="n">
        <v>23773413</v>
      </c>
      <c r="C419" s="2" t="n">
        <v>23774804</v>
      </c>
      <c r="D419" s="2" t="n">
        <v>1392</v>
      </c>
      <c r="E419" s="2" t="n">
        <v>941</v>
      </c>
      <c r="F419" s="2" t="n">
        <v>885</v>
      </c>
      <c r="G419" s="2" t="n">
        <v>1411.81</v>
      </c>
      <c r="H419" s="2" t="n">
        <v>8.16</v>
      </c>
      <c r="I419" s="2" t="n">
        <v>0</v>
      </c>
    </row>
    <row r="420" customFormat="false" ht="15" hidden="false" customHeight="false" outlineLevel="0" collapsed="false">
      <c r="A420" s="2" t="s">
        <v>35</v>
      </c>
      <c r="B420" s="2" t="n">
        <v>24656333</v>
      </c>
      <c r="C420" s="2" t="n">
        <v>24657000</v>
      </c>
      <c r="D420" s="2" t="n">
        <v>668</v>
      </c>
      <c r="E420" s="2" t="n">
        <v>422</v>
      </c>
      <c r="F420" s="2" t="n">
        <v>199</v>
      </c>
      <c r="G420" s="2" t="n">
        <v>56.47</v>
      </c>
      <c r="H420" s="2" t="n">
        <v>2.53</v>
      </c>
      <c r="I420" s="2" t="n">
        <v>100</v>
      </c>
    </row>
    <row r="421" customFormat="false" ht="15" hidden="false" customHeight="false" outlineLevel="0" collapsed="false">
      <c r="A421" s="2" t="s">
        <v>35</v>
      </c>
      <c r="B421" s="2" t="n">
        <v>24670580</v>
      </c>
      <c r="C421" s="2" t="n">
        <v>24671813</v>
      </c>
      <c r="D421" s="2" t="n">
        <v>1234</v>
      </c>
      <c r="E421" s="2" t="n">
        <v>774</v>
      </c>
      <c r="F421" s="2" t="n">
        <v>579</v>
      </c>
      <c r="G421" s="2" t="n">
        <v>159.44</v>
      </c>
      <c r="H421" s="2" t="n">
        <v>3.37</v>
      </c>
      <c r="I421" s="2" t="n">
        <v>8.24</v>
      </c>
    </row>
    <row r="422" customFormat="false" ht="15" hidden="false" customHeight="false" outlineLevel="0" collapsed="false">
      <c r="A422" s="2" t="s">
        <v>35</v>
      </c>
      <c r="B422" s="2" t="n">
        <v>25025235</v>
      </c>
      <c r="C422" s="2" t="n">
        <v>25025925</v>
      </c>
      <c r="D422" s="2" t="n">
        <v>691</v>
      </c>
      <c r="E422" s="2" t="n">
        <v>390</v>
      </c>
      <c r="F422" s="2" t="n">
        <v>246</v>
      </c>
      <c r="G422" s="2" t="n">
        <v>56.23</v>
      </c>
      <c r="H422" s="2" t="n">
        <v>2.29</v>
      </c>
      <c r="I422" s="2" t="n">
        <v>100</v>
      </c>
    </row>
    <row r="423" customFormat="false" ht="15" hidden="false" customHeight="false" outlineLevel="0" collapsed="false">
      <c r="A423" s="2" t="s">
        <v>35</v>
      </c>
      <c r="B423" s="2" t="n">
        <v>25145823</v>
      </c>
      <c r="C423" s="2" t="n">
        <v>25146305</v>
      </c>
      <c r="D423" s="2" t="n">
        <v>483</v>
      </c>
      <c r="E423" s="2" t="n">
        <v>296</v>
      </c>
      <c r="F423" s="2" t="n">
        <v>152</v>
      </c>
      <c r="G423" s="2" t="n">
        <v>32.89</v>
      </c>
      <c r="H423" s="2" t="n">
        <v>2.2</v>
      </c>
      <c r="I423" s="2" t="n">
        <v>100</v>
      </c>
    </row>
    <row r="424" customFormat="false" ht="15" hidden="false" customHeight="false" outlineLevel="0" collapsed="false">
      <c r="A424" s="2" t="s">
        <v>35</v>
      </c>
      <c r="B424" s="2" t="n">
        <v>25632201</v>
      </c>
      <c r="C424" s="2" t="n">
        <v>25633130</v>
      </c>
      <c r="D424" s="2" t="n">
        <v>930</v>
      </c>
      <c r="E424" s="2" t="n">
        <v>690</v>
      </c>
      <c r="F424" s="2" t="n">
        <v>370</v>
      </c>
      <c r="G424" s="2" t="n">
        <v>287.72</v>
      </c>
      <c r="H424" s="2" t="n">
        <v>4.34</v>
      </c>
      <c r="I424" s="2" t="n">
        <v>0</v>
      </c>
    </row>
    <row r="425" customFormat="false" ht="15" hidden="false" customHeight="false" outlineLevel="0" collapsed="false">
      <c r="A425" s="2" t="s">
        <v>35</v>
      </c>
      <c r="B425" s="2" t="n">
        <v>25733281</v>
      </c>
      <c r="C425" s="2" t="n">
        <v>25733719</v>
      </c>
      <c r="D425" s="2" t="n">
        <v>439</v>
      </c>
      <c r="E425" s="2" t="n">
        <v>199</v>
      </c>
      <c r="F425" s="2" t="n">
        <v>124</v>
      </c>
      <c r="G425" s="2" t="n">
        <v>30.54</v>
      </c>
      <c r="H425" s="2" t="n">
        <v>4.19</v>
      </c>
      <c r="I425" s="2" t="n">
        <v>100</v>
      </c>
    </row>
    <row r="426" customFormat="false" ht="15" hidden="false" customHeight="false" outlineLevel="0" collapsed="false">
      <c r="A426" s="2" t="s">
        <v>35</v>
      </c>
      <c r="B426" s="2" t="n">
        <v>25959770</v>
      </c>
      <c r="C426" s="2" t="n">
        <v>25960992</v>
      </c>
      <c r="D426" s="2" t="n">
        <v>1223</v>
      </c>
      <c r="E426" s="2" t="n">
        <v>734</v>
      </c>
      <c r="F426" s="2" t="n">
        <v>610</v>
      </c>
      <c r="G426" s="2" t="n">
        <v>46.03</v>
      </c>
      <c r="H426" s="2" t="n">
        <v>2.44</v>
      </c>
      <c r="I426" s="2" t="n">
        <v>100</v>
      </c>
    </row>
    <row r="427" customFormat="false" ht="15" hidden="false" customHeight="false" outlineLevel="0" collapsed="false">
      <c r="A427" s="2" t="s">
        <v>35</v>
      </c>
      <c r="B427" s="2" t="n">
        <v>26291290</v>
      </c>
      <c r="C427" s="2" t="n">
        <v>26293254</v>
      </c>
      <c r="D427" s="2" t="n">
        <v>1965</v>
      </c>
      <c r="E427" s="2" t="n">
        <v>416</v>
      </c>
      <c r="F427" s="2" t="n">
        <v>1036</v>
      </c>
      <c r="G427" s="2" t="n">
        <v>45.71</v>
      </c>
      <c r="H427" s="2" t="n">
        <v>3.04</v>
      </c>
      <c r="I427" s="2" t="n">
        <v>100</v>
      </c>
    </row>
    <row r="428" customFormat="false" ht="15" hidden="false" customHeight="false" outlineLevel="0" collapsed="false">
      <c r="A428" s="2" t="s">
        <v>35</v>
      </c>
      <c r="B428" s="2" t="n">
        <v>26492529</v>
      </c>
      <c r="C428" s="2" t="n">
        <v>26493189</v>
      </c>
      <c r="D428" s="2" t="n">
        <v>661</v>
      </c>
      <c r="E428" s="2" t="n">
        <v>196</v>
      </c>
      <c r="F428" s="2" t="n">
        <v>189</v>
      </c>
      <c r="G428" s="2" t="n">
        <v>37.08</v>
      </c>
      <c r="H428" s="2" t="n">
        <v>2.26</v>
      </c>
      <c r="I428" s="2" t="n">
        <v>100</v>
      </c>
    </row>
    <row r="429" customFormat="false" ht="15" hidden="false" customHeight="false" outlineLevel="0" collapsed="false">
      <c r="A429" s="2" t="s">
        <v>35</v>
      </c>
      <c r="B429" s="2" t="n">
        <v>26612771</v>
      </c>
      <c r="C429" s="2" t="n">
        <v>26613248</v>
      </c>
      <c r="D429" s="2" t="n">
        <v>478</v>
      </c>
      <c r="E429" s="2" t="n">
        <v>217</v>
      </c>
      <c r="F429" s="2" t="n">
        <v>133</v>
      </c>
      <c r="G429" s="2" t="n">
        <v>31.72</v>
      </c>
      <c r="H429" s="2" t="n">
        <v>2.61</v>
      </c>
      <c r="I429" s="2" t="n">
        <v>100</v>
      </c>
    </row>
    <row r="430" customFormat="false" ht="15" hidden="false" customHeight="false" outlineLevel="0" collapsed="false">
      <c r="A430" s="2" t="s">
        <v>35</v>
      </c>
      <c r="B430" s="2" t="n">
        <v>27046655</v>
      </c>
      <c r="C430" s="2" t="n">
        <v>27048539</v>
      </c>
      <c r="D430" s="2" t="n">
        <v>1885</v>
      </c>
      <c r="E430" s="2" t="n">
        <v>734</v>
      </c>
      <c r="F430" s="2" t="n">
        <v>701</v>
      </c>
      <c r="G430" s="2" t="n">
        <v>193.08</v>
      </c>
      <c r="H430" s="2" t="n">
        <v>3.38</v>
      </c>
      <c r="I430" s="2" t="n">
        <v>4.29</v>
      </c>
    </row>
    <row r="431" customFormat="false" ht="15" hidden="false" customHeight="false" outlineLevel="0" collapsed="false">
      <c r="A431" s="2" t="s">
        <v>35</v>
      </c>
      <c r="B431" s="2" t="n">
        <v>27391238</v>
      </c>
      <c r="C431" s="2" t="n">
        <v>27391992</v>
      </c>
      <c r="D431" s="2" t="n">
        <v>755</v>
      </c>
      <c r="E431" s="2" t="n">
        <v>193</v>
      </c>
      <c r="F431" s="2" t="n">
        <v>211</v>
      </c>
      <c r="G431" s="2" t="n">
        <v>36.56</v>
      </c>
      <c r="H431" s="2" t="n">
        <v>2.33</v>
      </c>
      <c r="I431" s="2" t="n">
        <v>100</v>
      </c>
    </row>
    <row r="432" customFormat="false" ht="15" hidden="false" customHeight="false" outlineLevel="0" collapsed="false">
      <c r="A432" s="2" t="s">
        <v>35</v>
      </c>
      <c r="B432" s="2" t="n">
        <v>27528063</v>
      </c>
      <c r="C432" s="2" t="n">
        <v>27528550</v>
      </c>
      <c r="D432" s="2" t="n">
        <v>488</v>
      </c>
      <c r="E432" s="2" t="n">
        <v>302</v>
      </c>
      <c r="F432" s="2" t="n">
        <v>141</v>
      </c>
      <c r="G432" s="2" t="n">
        <v>38.75</v>
      </c>
      <c r="H432" s="2" t="n">
        <v>2.01</v>
      </c>
      <c r="I432" s="2" t="n">
        <v>100</v>
      </c>
    </row>
    <row r="433" customFormat="false" ht="15" hidden="false" customHeight="false" outlineLevel="0" collapsed="false">
      <c r="A433" s="2" t="s">
        <v>35</v>
      </c>
      <c r="B433" s="2" t="n">
        <v>27550752</v>
      </c>
      <c r="C433" s="2" t="n">
        <v>27552900</v>
      </c>
      <c r="D433" s="2" t="n">
        <v>2149</v>
      </c>
      <c r="E433" s="2" t="n">
        <v>1581</v>
      </c>
      <c r="F433" s="2" t="n">
        <v>1183</v>
      </c>
      <c r="G433" s="2" t="n">
        <v>404.04</v>
      </c>
      <c r="H433" s="2" t="n">
        <v>3.49</v>
      </c>
      <c r="I433" s="2" t="n">
        <v>0</v>
      </c>
    </row>
    <row r="434" customFormat="false" ht="15" hidden="false" customHeight="false" outlineLevel="0" collapsed="false">
      <c r="A434" s="2" t="s">
        <v>35</v>
      </c>
      <c r="B434" s="2" t="n">
        <v>27823207</v>
      </c>
      <c r="C434" s="2" t="n">
        <v>27823624</v>
      </c>
      <c r="D434" s="2" t="n">
        <v>418</v>
      </c>
      <c r="E434" s="2" t="n">
        <v>178</v>
      </c>
      <c r="F434" s="2" t="n">
        <v>125</v>
      </c>
      <c r="G434" s="2" t="n">
        <v>42.09</v>
      </c>
      <c r="H434" s="2" t="n">
        <v>2.56</v>
      </c>
      <c r="I434" s="2" t="n">
        <v>100</v>
      </c>
    </row>
    <row r="435" customFormat="false" ht="15" hidden="false" customHeight="false" outlineLevel="0" collapsed="false">
      <c r="A435" s="2" t="s">
        <v>36</v>
      </c>
      <c r="B435" s="2" t="n">
        <v>314423</v>
      </c>
      <c r="C435" s="2" t="n">
        <v>314905</v>
      </c>
      <c r="D435" s="2" t="n">
        <v>483</v>
      </c>
      <c r="E435" s="2" t="n">
        <v>277</v>
      </c>
      <c r="F435" s="2" t="n">
        <v>136</v>
      </c>
      <c r="G435" s="2" t="n">
        <v>34.2</v>
      </c>
      <c r="H435" s="2" t="n">
        <v>2.27</v>
      </c>
      <c r="I435" s="2" t="n">
        <v>100</v>
      </c>
    </row>
    <row r="436" customFormat="false" ht="15" hidden="false" customHeight="false" outlineLevel="0" collapsed="false">
      <c r="A436" s="2" t="s">
        <v>37</v>
      </c>
      <c r="B436" s="2" t="n">
        <v>5508020</v>
      </c>
      <c r="C436" s="2" t="n">
        <v>5508484</v>
      </c>
      <c r="D436" s="2" t="n">
        <v>465</v>
      </c>
      <c r="E436" s="2" t="n">
        <v>186</v>
      </c>
      <c r="F436" s="2" t="n">
        <v>141</v>
      </c>
      <c r="G436" s="2" t="n">
        <v>33.29</v>
      </c>
      <c r="H436" s="2" t="n">
        <v>2.85</v>
      </c>
      <c r="I436" s="2" t="n">
        <v>100</v>
      </c>
    </row>
    <row r="437" customFormat="false" ht="15" hidden="false" customHeight="false" outlineLevel="0" collapsed="false">
      <c r="A437" s="2" t="s">
        <v>38</v>
      </c>
      <c r="B437" s="2" t="n">
        <v>5223993</v>
      </c>
      <c r="C437" s="2" t="n">
        <v>5224501</v>
      </c>
      <c r="D437" s="2" t="n">
        <v>509</v>
      </c>
      <c r="E437" s="2" t="n">
        <v>218</v>
      </c>
      <c r="F437" s="2" t="n">
        <v>203</v>
      </c>
      <c r="G437" s="2" t="n">
        <v>165.06</v>
      </c>
      <c r="H437" s="2" t="n">
        <v>3.4</v>
      </c>
      <c r="I437" s="2" t="n">
        <v>7.23</v>
      </c>
    </row>
    <row r="438" customFormat="false" ht="15" hidden="false" customHeight="false" outlineLevel="0" collapsed="false">
      <c r="A438" s="2" t="s">
        <v>38</v>
      </c>
      <c r="B438" s="2" t="n">
        <v>7039417</v>
      </c>
      <c r="C438" s="2" t="n">
        <v>7039774</v>
      </c>
      <c r="D438" s="2" t="n">
        <v>358</v>
      </c>
      <c r="E438" s="2" t="n">
        <v>168</v>
      </c>
      <c r="F438" s="2" t="n">
        <v>121</v>
      </c>
      <c r="G438" s="2" t="n">
        <v>64.48</v>
      </c>
      <c r="H438" s="2" t="n">
        <v>3.6</v>
      </c>
      <c r="I438" s="2" t="n">
        <v>100</v>
      </c>
    </row>
    <row r="439" customFormat="false" ht="15" hidden="false" customHeight="false" outlineLevel="0" collapsed="false">
      <c r="A439" s="2" t="s">
        <v>39</v>
      </c>
      <c r="B439" s="2" t="n">
        <v>440353</v>
      </c>
      <c r="C439" s="2" t="n">
        <v>441238</v>
      </c>
      <c r="D439" s="2" t="n">
        <v>886</v>
      </c>
      <c r="E439" s="2" t="n">
        <v>472</v>
      </c>
      <c r="F439" s="2" t="n">
        <v>312</v>
      </c>
      <c r="G439" s="2" t="n">
        <v>90.07</v>
      </c>
      <c r="H439" s="2" t="n">
        <v>2.64</v>
      </c>
      <c r="I439" s="2" t="n">
        <v>100</v>
      </c>
    </row>
    <row r="440" customFormat="false" ht="15" hidden="false" customHeight="false" outlineLevel="0" collapsed="false">
      <c r="A440" s="2" t="s">
        <v>39</v>
      </c>
      <c r="B440" s="2" t="n">
        <v>652783</v>
      </c>
      <c r="C440" s="2" t="n">
        <v>653917</v>
      </c>
      <c r="D440" s="2" t="n">
        <v>1135</v>
      </c>
      <c r="E440" s="2" t="n">
        <v>549</v>
      </c>
      <c r="F440" s="2" t="n">
        <v>592</v>
      </c>
      <c r="G440" s="2" t="n">
        <v>124.99</v>
      </c>
      <c r="H440" s="2" t="n">
        <v>3.77</v>
      </c>
      <c r="I440" s="2" t="n">
        <v>24.51</v>
      </c>
    </row>
    <row r="441" customFormat="false" ht="15" hidden="false" customHeight="false" outlineLevel="0" collapsed="false">
      <c r="A441" s="2" t="s">
        <v>39</v>
      </c>
      <c r="B441" s="2" t="n">
        <v>690263</v>
      </c>
      <c r="C441" s="2" t="n">
        <v>691519</v>
      </c>
      <c r="D441" s="2" t="n">
        <v>1257</v>
      </c>
      <c r="E441" s="2" t="n">
        <v>626</v>
      </c>
      <c r="F441" s="2" t="n">
        <v>459</v>
      </c>
      <c r="G441" s="2" t="n">
        <v>44.55</v>
      </c>
      <c r="H441" s="2" t="n">
        <v>2.26</v>
      </c>
      <c r="I441" s="2" t="n">
        <v>100</v>
      </c>
    </row>
    <row r="442" customFormat="false" ht="15" hidden="false" customHeight="false" outlineLevel="0" collapsed="false">
      <c r="A442" s="2" t="s">
        <v>39</v>
      </c>
      <c r="B442" s="2" t="n">
        <v>783773</v>
      </c>
      <c r="C442" s="2" t="n">
        <v>784278</v>
      </c>
      <c r="D442" s="2" t="n">
        <v>506</v>
      </c>
      <c r="E442" s="2" t="n">
        <v>224</v>
      </c>
      <c r="F442" s="2" t="n">
        <v>142</v>
      </c>
      <c r="G442" s="2" t="n">
        <v>34.67</v>
      </c>
      <c r="H442" s="2" t="n">
        <v>2.71</v>
      </c>
      <c r="I442" s="2" t="n">
        <v>100</v>
      </c>
    </row>
    <row r="443" customFormat="false" ht="15" hidden="false" customHeight="false" outlineLevel="0" collapsed="false">
      <c r="A443" s="2" t="s">
        <v>39</v>
      </c>
      <c r="B443" s="2" t="n">
        <v>1026178</v>
      </c>
      <c r="C443" s="2" t="n">
        <v>1028994</v>
      </c>
      <c r="D443" s="2" t="n">
        <v>2817</v>
      </c>
      <c r="E443" s="2" t="n">
        <v>2148</v>
      </c>
      <c r="F443" s="2" t="n">
        <v>1197</v>
      </c>
      <c r="G443" s="2" t="n">
        <v>190.34</v>
      </c>
      <c r="H443" s="2" t="n">
        <v>3.82</v>
      </c>
      <c r="I443" s="2" t="n">
        <v>4.17</v>
      </c>
    </row>
    <row r="444" customFormat="false" ht="15" hidden="false" customHeight="false" outlineLevel="0" collapsed="false">
      <c r="A444" s="2" t="s">
        <v>39</v>
      </c>
      <c r="B444" s="2" t="n">
        <v>1158444</v>
      </c>
      <c r="C444" s="2" t="n">
        <v>1159145</v>
      </c>
      <c r="D444" s="2" t="n">
        <v>702</v>
      </c>
      <c r="E444" s="2" t="n">
        <v>440</v>
      </c>
      <c r="F444" s="2" t="n">
        <v>218</v>
      </c>
      <c r="G444" s="2" t="n">
        <v>30.25</v>
      </c>
      <c r="H444" s="2" t="n">
        <v>2.06</v>
      </c>
      <c r="I444" s="2" t="n">
        <v>100</v>
      </c>
    </row>
    <row r="445" customFormat="false" ht="15" hidden="false" customHeight="false" outlineLevel="0" collapsed="false">
      <c r="A445" s="2" t="s">
        <v>39</v>
      </c>
      <c r="B445" s="2" t="n">
        <v>1267570</v>
      </c>
      <c r="C445" s="2" t="n">
        <v>1270030</v>
      </c>
      <c r="D445" s="2" t="n">
        <v>2461</v>
      </c>
      <c r="E445" s="2" t="n">
        <v>1830</v>
      </c>
      <c r="F445" s="2" t="n">
        <v>1589</v>
      </c>
      <c r="G445" s="2" t="n">
        <v>878.8</v>
      </c>
      <c r="H445" s="2" t="n">
        <v>5.04</v>
      </c>
      <c r="I445" s="2" t="n">
        <v>0</v>
      </c>
    </row>
    <row r="446" customFormat="false" ht="15" hidden="false" customHeight="false" outlineLevel="0" collapsed="false">
      <c r="A446" s="2" t="s">
        <v>39</v>
      </c>
      <c r="B446" s="2" t="n">
        <v>1348853</v>
      </c>
      <c r="C446" s="2" t="n">
        <v>1349402</v>
      </c>
      <c r="D446" s="2" t="n">
        <v>550</v>
      </c>
      <c r="E446" s="2" t="n">
        <v>222</v>
      </c>
      <c r="F446" s="2" t="n">
        <v>255</v>
      </c>
      <c r="G446" s="2" t="n">
        <v>146.76</v>
      </c>
      <c r="H446" s="2" t="n">
        <v>3.71</v>
      </c>
      <c r="I446" s="2" t="n">
        <v>15.73</v>
      </c>
    </row>
    <row r="447" customFormat="false" ht="15" hidden="false" customHeight="false" outlineLevel="0" collapsed="false">
      <c r="A447" s="2" t="s">
        <v>39</v>
      </c>
      <c r="B447" s="2" t="n">
        <v>1354504</v>
      </c>
      <c r="C447" s="2" t="n">
        <v>1354949</v>
      </c>
      <c r="D447" s="2" t="n">
        <v>446</v>
      </c>
      <c r="E447" s="2" t="n">
        <v>257</v>
      </c>
      <c r="F447" s="2" t="n">
        <v>164</v>
      </c>
      <c r="G447" s="2" t="n">
        <v>108.82</v>
      </c>
      <c r="H447" s="2" t="n">
        <v>4.34</v>
      </c>
      <c r="I447" s="2" t="n">
        <v>36.61</v>
      </c>
    </row>
    <row r="448" customFormat="false" ht="15" hidden="false" customHeight="false" outlineLevel="0" collapsed="false">
      <c r="A448" s="2" t="s">
        <v>39</v>
      </c>
      <c r="B448" s="2" t="n">
        <v>1406711</v>
      </c>
      <c r="C448" s="2" t="n">
        <v>1407268</v>
      </c>
      <c r="D448" s="2" t="n">
        <v>558</v>
      </c>
      <c r="E448" s="2" t="n">
        <v>276</v>
      </c>
      <c r="F448" s="2" t="n">
        <v>170</v>
      </c>
      <c r="G448" s="2" t="n">
        <v>39.3</v>
      </c>
      <c r="H448" s="2" t="n">
        <v>2.9</v>
      </c>
      <c r="I448" s="2" t="n">
        <v>100</v>
      </c>
    </row>
    <row r="449" customFormat="false" ht="15" hidden="false" customHeight="false" outlineLevel="0" collapsed="false">
      <c r="A449" s="2" t="s">
        <v>39</v>
      </c>
      <c r="B449" s="2" t="n">
        <v>1411122</v>
      </c>
      <c r="C449" s="2" t="n">
        <v>1412184</v>
      </c>
      <c r="D449" s="2" t="n">
        <v>1063</v>
      </c>
      <c r="E449" s="2" t="n">
        <v>722</v>
      </c>
      <c r="F449" s="2" t="n">
        <v>715</v>
      </c>
      <c r="G449" s="2" t="n">
        <v>804.57</v>
      </c>
      <c r="H449" s="2" t="n">
        <v>5.91</v>
      </c>
      <c r="I449" s="2" t="n">
        <v>0</v>
      </c>
    </row>
    <row r="450" customFormat="false" ht="15" hidden="false" customHeight="false" outlineLevel="0" collapsed="false">
      <c r="A450" s="2" t="s">
        <v>39</v>
      </c>
      <c r="B450" s="2" t="n">
        <v>1510286</v>
      </c>
      <c r="C450" s="2" t="n">
        <v>1512194</v>
      </c>
      <c r="D450" s="2" t="n">
        <v>1909</v>
      </c>
      <c r="E450" s="2" t="n">
        <v>828</v>
      </c>
      <c r="F450" s="2" t="n">
        <v>754</v>
      </c>
      <c r="G450" s="2" t="n">
        <v>185.64</v>
      </c>
      <c r="H450" s="2" t="n">
        <v>3.05</v>
      </c>
      <c r="I450" s="2" t="n">
        <v>6.76</v>
      </c>
    </row>
    <row r="451" customFormat="false" ht="15" hidden="false" customHeight="false" outlineLevel="0" collapsed="false">
      <c r="A451" s="2" t="s">
        <v>39</v>
      </c>
      <c r="B451" s="2" t="n">
        <v>1512383</v>
      </c>
      <c r="C451" s="2" t="n">
        <v>1513556</v>
      </c>
      <c r="D451" s="2" t="n">
        <v>1174</v>
      </c>
      <c r="E451" s="2" t="n">
        <v>254</v>
      </c>
      <c r="F451" s="2" t="n">
        <v>433</v>
      </c>
      <c r="G451" s="2" t="n">
        <v>42.37</v>
      </c>
      <c r="H451" s="2" t="n">
        <v>2.26</v>
      </c>
      <c r="I451" s="2" t="n">
        <v>100</v>
      </c>
    </row>
    <row r="452" customFormat="false" ht="15" hidden="false" customHeight="false" outlineLevel="0" collapsed="false">
      <c r="A452" s="2" t="s">
        <v>39</v>
      </c>
      <c r="B452" s="2" t="n">
        <v>1969895</v>
      </c>
      <c r="C452" s="2" t="n">
        <v>1971111</v>
      </c>
      <c r="D452" s="2" t="n">
        <v>1217</v>
      </c>
      <c r="E452" s="2" t="n">
        <v>497</v>
      </c>
      <c r="F452" s="2" t="n">
        <v>794</v>
      </c>
      <c r="G452" s="2" t="n">
        <v>95.76</v>
      </c>
      <c r="H452" s="2" t="n">
        <v>2.68</v>
      </c>
      <c r="I452" s="2" t="n">
        <v>76.27</v>
      </c>
    </row>
    <row r="453" customFormat="false" ht="15" hidden="false" customHeight="false" outlineLevel="0" collapsed="false">
      <c r="A453" s="2" t="s">
        <v>39</v>
      </c>
      <c r="B453" s="2" t="n">
        <v>2094998</v>
      </c>
      <c r="C453" s="2" t="n">
        <v>2095499</v>
      </c>
      <c r="D453" s="2" t="n">
        <v>502</v>
      </c>
      <c r="E453" s="2" t="n">
        <v>278</v>
      </c>
      <c r="F453" s="2" t="n">
        <v>140</v>
      </c>
      <c r="G453" s="2" t="n">
        <v>33.33</v>
      </c>
      <c r="H453" s="2" t="n">
        <v>2.56</v>
      </c>
      <c r="I453" s="2" t="n">
        <v>100</v>
      </c>
    </row>
    <row r="454" customFormat="false" ht="15" hidden="false" customHeight="false" outlineLevel="0" collapsed="false">
      <c r="A454" s="2" t="s">
        <v>39</v>
      </c>
      <c r="B454" s="2" t="n">
        <v>2161120</v>
      </c>
      <c r="C454" s="2" t="n">
        <v>2165454</v>
      </c>
      <c r="D454" s="2" t="n">
        <v>4335</v>
      </c>
      <c r="E454" s="2" t="n">
        <v>2553</v>
      </c>
      <c r="F454" s="2" t="n">
        <v>1785</v>
      </c>
      <c r="G454" s="2" t="n">
        <v>64.47</v>
      </c>
      <c r="H454" s="2" t="n">
        <v>2.23</v>
      </c>
      <c r="I454" s="2" t="n">
        <v>100</v>
      </c>
    </row>
    <row r="455" customFormat="false" ht="15" hidden="false" customHeight="false" outlineLevel="0" collapsed="false">
      <c r="A455" s="2" t="s">
        <v>39</v>
      </c>
      <c r="B455" s="2" t="n">
        <v>2710805</v>
      </c>
      <c r="C455" s="2" t="n">
        <v>2711917</v>
      </c>
      <c r="D455" s="2" t="n">
        <v>1113</v>
      </c>
      <c r="E455" s="2" t="n">
        <v>467</v>
      </c>
      <c r="F455" s="2" t="n">
        <v>299</v>
      </c>
      <c r="G455" s="2" t="n">
        <v>65.31</v>
      </c>
      <c r="H455" s="2" t="n">
        <v>2.28</v>
      </c>
      <c r="I455" s="2" t="n">
        <v>100</v>
      </c>
    </row>
    <row r="456" customFormat="false" ht="15" hidden="false" customHeight="false" outlineLevel="0" collapsed="false">
      <c r="A456" s="2" t="s">
        <v>39</v>
      </c>
      <c r="B456" s="2" t="n">
        <v>2804567</v>
      </c>
      <c r="C456" s="2" t="n">
        <v>2805076</v>
      </c>
      <c r="D456" s="2" t="n">
        <v>510</v>
      </c>
      <c r="E456" s="2" t="n">
        <v>291</v>
      </c>
      <c r="F456" s="2" t="n">
        <v>152</v>
      </c>
      <c r="G456" s="2" t="n">
        <v>47.46</v>
      </c>
      <c r="H456" s="2" t="n">
        <v>2.6</v>
      </c>
      <c r="I456" s="2" t="n">
        <v>100</v>
      </c>
    </row>
    <row r="457" customFormat="false" ht="15" hidden="false" customHeight="false" outlineLevel="0" collapsed="false">
      <c r="A457" s="2" t="s">
        <v>39</v>
      </c>
      <c r="B457" s="2" t="n">
        <v>2861683</v>
      </c>
      <c r="C457" s="2" t="n">
        <v>2862598</v>
      </c>
      <c r="D457" s="2" t="n">
        <v>916</v>
      </c>
      <c r="E457" s="2" t="n">
        <v>708</v>
      </c>
      <c r="F457" s="2" t="n">
        <v>257</v>
      </c>
      <c r="G457" s="2" t="n">
        <v>30.97</v>
      </c>
      <c r="H457" s="2" t="n">
        <v>2.09</v>
      </c>
      <c r="I457" s="2" t="n">
        <v>100</v>
      </c>
    </row>
    <row r="458" customFormat="false" ht="15" hidden="false" customHeight="false" outlineLevel="0" collapsed="false">
      <c r="A458" s="2" t="s">
        <v>39</v>
      </c>
      <c r="B458" s="2" t="n">
        <v>2916919</v>
      </c>
      <c r="C458" s="2" t="n">
        <v>2918302</v>
      </c>
      <c r="D458" s="2" t="n">
        <v>1384</v>
      </c>
      <c r="E458" s="2" t="n">
        <v>888</v>
      </c>
      <c r="F458" s="2" t="n">
        <v>397</v>
      </c>
      <c r="G458" s="2" t="n">
        <v>34.06</v>
      </c>
      <c r="H458" s="2" t="n">
        <v>2.11</v>
      </c>
      <c r="I458" s="2" t="n">
        <v>100</v>
      </c>
    </row>
    <row r="459" customFormat="false" ht="15" hidden="false" customHeight="false" outlineLevel="0" collapsed="false">
      <c r="A459" s="2" t="s">
        <v>39</v>
      </c>
      <c r="B459" s="2" t="n">
        <v>3027817</v>
      </c>
      <c r="C459" s="2" t="n">
        <v>3029308</v>
      </c>
      <c r="D459" s="2" t="n">
        <v>1492</v>
      </c>
      <c r="E459" s="2" t="n">
        <v>1099</v>
      </c>
      <c r="F459" s="2" t="n">
        <v>563</v>
      </c>
      <c r="G459" s="2" t="n">
        <v>45.13</v>
      </c>
      <c r="H459" s="2" t="n">
        <v>2.3</v>
      </c>
      <c r="I459" s="2" t="n">
        <v>100</v>
      </c>
    </row>
    <row r="460" customFormat="false" ht="15" hidden="false" customHeight="false" outlineLevel="0" collapsed="false">
      <c r="A460" s="2" t="s">
        <v>39</v>
      </c>
      <c r="B460" s="2" t="n">
        <v>3029323</v>
      </c>
      <c r="C460" s="2" t="n">
        <v>3029839</v>
      </c>
      <c r="D460" s="2" t="n">
        <v>517</v>
      </c>
      <c r="E460" s="2" t="n">
        <v>296</v>
      </c>
      <c r="F460" s="2" t="n">
        <v>164</v>
      </c>
      <c r="G460" s="2" t="n">
        <v>36.3</v>
      </c>
      <c r="H460" s="2" t="n">
        <v>2.76</v>
      </c>
      <c r="I460" s="2" t="n">
        <v>100</v>
      </c>
    </row>
    <row r="461" customFormat="false" ht="15" hidden="false" customHeight="false" outlineLevel="0" collapsed="false">
      <c r="A461" s="2" t="s">
        <v>39</v>
      </c>
      <c r="B461" s="2" t="n">
        <v>3182593</v>
      </c>
      <c r="C461" s="2" t="n">
        <v>3183451</v>
      </c>
      <c r="D461" s="2" t="n">
        <v>859</v>
      </c>
      <c r="E461" s="2" t="n">
        <v>593</v>
      </c>
      <c r="F461" s="2" t="n">
        <v>339</v>
      </c>
      <c r="G461" s="2" t="n">
        <v>212.48</v>
      </c>
      <c r="H461" s="2" t="n">
        <v>3.36</v>
      </c>
      <c r="I461" s="2" t="n">
        <v>0</v>
      </c>
    </row>
    <row r="462" customFormat="false" ht="15" hidden="false" customHeight="false" outlineLevel="0" collapsed="false">
      <c r="A462" s="2" t="s">
        <v>39</v>
      </c>
      <c r="B462" s="2" t="n">
        <v>3241843</v>
      </c>
      <c r="C462" s="2" t="n">
        <v>3243066</v>
      </c>
      <c r="D462" s="2" t="n">
        <v>1224</v>
      </c>
      <c r="E462" s="2" t="n">
        <v>198</v>
      </c>
      <c r="F462" s="2" t="n">
        <v>371</v>
      </c>
      <c r="G462" s="2" t="n">
        <v>35.62</v>
      </c>
      <c r="H462" s="2" t="n">
        <v>2.25</v>
      </c>
      <c r="I462" s="2" t="n">
        <v>100</v>
      </c>
    </row>
    <row r="463" customFormat="false" ht="15" hidden="false" customHeight="false" outlineLevel="0" collapsed="false">
      <c r="A463" s="2" t="s">
        <v>39</v>
      </c>
      <c r="B463" s="2" t="n">
        <v>3280707</v>
      </c>
      <c r="C463" s="2" t="n">
        <v>3282343</v>
      </c>
      <c r="D463" s="2" t="n">
        <v>1637</v>
      </c>
      <c r="E463" s="2" t="n">
        <v>228</v>
      </c>
      <c r="F463" s="2" t="n">
        <v>542</v>
      </c>
      <c r="G463" s="2" t="n">
        <v>46.8</v>
      </c>
      <c r="H463" s="2" t="n">
        <v>2.2</v>
      </c>
      <c r="I463" s="2" t="n">
        <v>100</v>
      </c>
    </row>
    <row r="464" customFormat="false" ht="15" hidden="false" customHeight="false" outlineLevel="0" collapsed="false">
      <c r="A464" s="2" t="s">
        <v>39</v>
      </c>
      <c r="B464" s="2" t="n">
        <v>3398517</v>
      </c>
      <c r="C464" s="2" t="n">
        <v>3399058</v>
      </c>
      <c r="D464" s="2" t="n">
        <v>542</v>
      </c>
      <c r="E464" s="2" t="n">
        <v>219</v>
      </c>
      <c r="F464" s="2" t="n">
        <v>154</v>
      </c>
      <c r="G464" s="2" t="n">
        <v>39.28</v>
      </c>
      <c r="H464" s="2" t="n">
        <v>2.22</v>
      </c>
      <c r="I464" s="2" t="n">
        <v>100</v>
      </c>
    </row>
    <row r="465" customFormat="false" ht="15" hidden="false" customHeight="false" outlineLevel="0" collapsed="false">
      <c r="A465" s="2" t="s">
        <v>39</v>
      </c>
      <c r="B465" s="2" t="n">
        <v>3645298</v>
      </c>
      <c r="C465" s="2" t="n">
        <v>3646158</v>
      </c>
      <c r="D465" s="2" t="n">
        <v>861</v>
      </c>
      <c r="E465" s="2" t="n">
        <v>290</v>
      </c>
      <c r="F465" s="2" t="n">
        <v>281</v>
      </c>
      <c r="G465" s="2" t="n">
        <v>33.05</v>
      </c>
      <c r="H465" s="2" t="n">
        <v>2.12</v>
      </c>
      <c r="I465" s="2" t="n">
        <v>100</v>
      </c>
    </row>
    <row r="466" customFormat="false" ht="15" hidden="false" customHeight="false" outlineLevel="0" collapsed="false">
      <c r="A466" s="2" t="s">
        <v>39</v>
      </c>
      <c r="B466" s="2" t="n">
        <v>4113332</v>
      </c>
      <c r="C466" s="2" t="n">
        <v>4114234</v>
      </c>
      <c r="D466" s="2" t="n">
        <v>903</v>
      </c>
      <c r="E466" s="2" t="n">
        <v>376</v>
      </c>
      <c r="F466" s="2" t="n">
        <v>277</v>
      </c>
      <c r="G466" s="2" t="n">
        <v>40.45</v>
      </c>
      <c r="H466" s="2" t="n">
        <v>1.91</v>
      </c>
      <c r="I466" s="2" t="n">
        <v>100</v>
      </c>
    </row>
    <row r="467" customFormat="false" ht="15" hidden="false" customHeight="false" outlineLevel="0" collapsed="false">
      <c r="A467" s="2" t="s">
        <v>39</v>
      </c>
      <c r="B467" s="2" t="n">
        <v>4378990</v>
      </c>
      <c r="C467" s="2" t="n">
        <v>4379608</v>
      </c>
      <c r="D467" s="2" t="n">
        <v>619</v>
      </c>
      <c r="E467" s="2" t="n">
        <v>190</v>
      </c>
      <c r="F467" s="2" t="n">
        <v>170</v>
      </c>
      <c r="G467" s="2" t="n">
        <v>34.31</v>
      </c>
      <c r="H467" s="2" t="n">
        <v>2.12</v>
      </c>
      <c r="I467" s="2" t="n">
        <v>100</v>
      </c>
    </row>
    <row r="468" customFormat="false" ht="15" hidden="false" customHeight="false" outlineLevel="0" collapsed="false">
      <c r="A468" s="2" t="s">
        <v>39</v>
      </c>
      <c r="B468" s="2" t="n">
        <v>4848549</v>
      </c>
      <c r="C468" s="2" t="n">
        <v>4850626</v>
      </c>
      <c r="D468" s="2" t="n">
        <v>2078</v>
      </c>
      <c r="E468" s="2" t="n">
        <v>1827</v>
      </c>
      <c r="F468" s="2" t="n">
        <v>663</v>
      </c>
      <c r="G468" s="2" t="n">
        <v>63.67</v>
      </c>
      <c r="H468" s="2" t="n">
        <v>2.14</v>
      </c>
      <c r="I468" s="2" t="n">
        <v>100</v>
      </c>
    </row>
    <row r="469" customFormat="false" ht="15" hidden="false" customHeight="false" outlineLevel="0" collapsed="false">
      <c r="A469" s="2" t="s">
        <v>39</v>
      </c>
      <c r="B469" s="2" t="n">
        <v>4966877</v>
      </c>
      <c r="C469" s="2" t="n">
        <v>4967693</v>
      </c>
      <c r="D469" s="2" t="n">
        <v>817</v>
      </c>
      <c r="E469" s="2" t="n">
        <v>614</v>
      </c>
      <c r="F469" s="2" t="n">
        <v>219</v>
      </c>
      <c r="G469" s="2" t="n">
        <v>52.92</v>
      </c>
      <c r="H469" s="2" t="n">
        <v>2.51</v>
      </c>
      <c r="I469" s="2" t="n">
        <v>100</v>
      </c>
    </row>
    <row r="470" customFormat="false" ht="15" hidden="false" customHeight="false" outlineLevel="0" collapsed="false">
      <c r="A470" s="2" t="s">
        <v>39</v>
      </c>
      <c r="B470" s="2" t="n">
        <v>5206008</v>
      </c>
      <c r="C470" s="2" t="n">
        <v>5206637</v>
      </c>
      <c r="D470" s="2" t="n">
        <v>630</v>
      </c>
      <c r="E470" s="2" t="n">
        <v>414</v>
      </c>
      <c r="F470" s="2" t="n">
        <v>168</v>
      </c>
      <c r="G470" s="2" t="n">
        <v>31.08</v>
      </c>
      <c r="H470" s="2" t="n">
        <v>2.66</v>
      </c>
      <c r="I470" s="2" t="n">
        <v>100</v>
      </c>
    </row>
    <row r="471" customFormat="false" ht="15" hidden="false" customHeight="false" outlineLevel="0" collapsed="false">
      <c r="A471" s="2" t="s">
        <v>39</v>
      </c>
      <c r="B471" s="2" t="n">
        <v>5360957</v>
      </c>
      <c r="C471" s="2" t="n">
        <v>5361643</v>
      </c>
      <c r="D471" s="2" t="n">
        <v>687</v>
      </c>
      <c r="E471" s="2" t="n">
        <v>449</v>
      </c>
      <c r="F471" s="2" t="n">
        <v>204</v>
      </c>
      <c r="G471" s="2" t="n">
        <v>60.63</v>
      </c>
      <c r="H471" s="2" t="n">
        <v>2.81</v>
      </c>
      <c r="I471" s="2" t="n">
        <v>100</v>
      </c>
    </row>
    <row r="472" customFormat="false" ht="15" hidden="false" customHeight="false" outlineLevel="0" collapsed="false">
      <c r="A472" s="2" t="s">
        <v>39</v>
      </c>
      <c r="B472" s="2" t="n">
        <v>5454579</v>
      </c>
      <c r="C472" s="2" t="n">
        <v>5455074</v>
      </c>
      <c r="D472" s="2" t="n">
        <v>496</v>
      </c>
      <c r="E472" s="2" t="n">
        <v>222</v>
      </c>
      <c r="F472" s="2" t="n">
        <v>149</v>
      </c>
      <c r="G472" s="2" t="n">
        <v>49.31</v>
      </c>
      <c r="H472" s="2" t="n">
        <v>3.65</v>
      </c>
      <c r="I472" s="2" t="n">
        <v>100</v>
      </c>
    </row>
    <row r="473" customFormat="false" ht="15" hidden="false" customHeight="false" outlineLevel="0" collapsed="false">
      <c r="A473" s="2" t="s">
        <v>39</v>
      </c>
      <c r="B473" s="2" t="n">
        <v>5487621</v>
      </c>
      <c r="C473" s="2" t="n">
        <v>5488184</v>
      </c>
      <c r="D473" s="2" t="n">
        <v>564</v>
      </c>
      <c r="E473" s="2" t="n">
        <v>319</v>
      </c>
      <c r="F473" s="2" t="n">
        <v>153</v>
      </c>
      <c r="G473" s="2" t="n">
        <v>30.77</v>
      </c>
      <c r="H473" s="2" t="n">
        <v>2.22</v>
      </c>
      <c r="I473" s="2" t="n">
        <v>100</v>
      </c>
    </row>
    <row r="474" customFormat="false" ht="15" hidden="false" customHeight="false" outlineLevel="0" collapsed="false">
      <c r="A474" s="2" t="s">
        <v>39</v>
      </c>
      <c r="B474" s="2" t="n">
        <v>5515431</v>
      </c>
      <c r="C474" s="2" t="n">
        <v>5516274</v>
      </c>
      <c r="D474" s="2" t="n">
        <v>844</v>
      </c>
      <c r="E474" s="2" t="n">
        <v>648</v>
      </c>
      <c r="F474" s="2" t="n">
        <v>285</v>
      </c>
      <c r="G474" s="2" t="n">
        <v>40.66</v>
      </c>
      <c r="H474" s="2" t="n">
        <v>2.72</v>
      </c>
      <c r="I474" s="2" t="n">
        <v>100</v>
      </c>
    </row>
    <row r="475" customFormat="false" ht="15" hidden="false" customHeight="false" outlineLevel="0" collapsed="false">
      <c r="A475" s="2" t="s">
        <v>39</v>
      </c>
      <c r="B475" s="2" t="n">
        <v>5529087</v>
      </c>
      <c r="C475" s="2" t="n">
        <v>5529594</v>
      </c>
      <c r="D475" s="2" t="n">
        <v>508</v>
      </c>
      <c r="E475" s="2" t="n">
        <v>293</v>
      </c>
      <c r="F475" s="2" t="n">
        <v>142</v>
      </c>
      <c r="G475" s="2" t="n">
        <v>34.07</v>
      </c>
      <c r="H475" s="2" t="n">
        <v>1.97</v>
      </c>
      <c r="I475" s="2" t="n">
        <v>100</v>
      </c>
    </row>
    <row r="476" customFormat="false" ht="15" hidden="false" customHeight="false" outlineLevel="0" collapsed="false">
      <c r="A476" s="2" t="s">
        <v>39</v>
      </c>
      <c r="B476" s="2" t="n">
        <v>5573087</v>
      </c>
      <c r="C476" s="2" t="n">
        <v>5574126</v>
      </c>
      <c r="D476" s="2" t="n">
        <v>1040</v>
      </c>
      <c r="E476" s="2" t="n">
        <v>266</v>
      </c>
      <c r="F476" s="2" t="n">
        <v>358</v>
      </c>
      <c r="G476" s="2" t="n">
        <v>80.7</v>
      </c>
      <c r="H476" s="2" t="n">
        <v>3.03</v>
      </c>
      <c r="I476" s="2" t="n">
        <v>100</v>
      </c>
    </row>
    <row r="477" customFormat="false" ht="15" hidden="false" customHeight="false" outlineLevel="0" collapsed="false">
      <c r="A477" s="2" t="s">
        <v>39</v>
      </c>
      <c r="B477" s="2" t="n">
        <v>5584596</v>
      </c>
      <c r="C477" s="2" t="n">
        <v>5584975</v>
      </c>
      <c r="D477" s="2" t="n">
        <v>380</v>
      </c>
      <c r="E477" s="2" t="n">
        <v>156</v>
      </c>
      <c r="F477" s="2" t="n">
        <v>113</v>
      </c>
      <c r="G477" s="2" t="n">
        <v>36.39</v>
      </c>
      <c r="H477" s="2" t="n">
        <v>2.91</v>
      </c>
      <c r="I477" s="2" t="n">
        <v>100</v>
      </c>
    </row>
    <row r="478" customFormat="false" ht="15" hidden="false" customHeight="false" outlineLevel="0" collapsed="false">
      <c r="A478" s="2" t="s">
        <v>39</v>
      </c>
      <c r="B478" s="2" t="n">
        <v>5801691</v>
      </c>
      <c r="C478" s="2" t="n">
        <v>5802238</v>
      </c>
      <c r="D478" s="2" t="n">
        <v>548</v>
      </c>
      <c r="E478" s="2" t="n">
        <v>268</v>
      </c>
      <c r="F478" s="2" t="n">
        <v>180</v>
      </c>
      <c r="G478" s="2" t="n">
        <v>57.33</v>
      </c>
      <c r="H478" s="2" t="n">
        <v>2.79</v>
      </c>
      <c r="I478" s="2" t="n">
        <v>100</v>
      </c>
    </row>
    <row r="479" customFormat="false" ht="15" hidden="false" customHeight="false" outlineLevel="0" collapsed="false">
      <c r="A479" s="2" t="s">
        <v>39</v>
      </c>
      <c r="B479" s="2" t="n">
        <v>5923549</v>
      </c>
      <c r="C479" s="2" t="n">
        <v>5924434</v>
      </c>
      <c r="D479" s="2" t="n">
        <v>886</v>
      </c>
      <c r="E479" s="2" t="n">
        <v>438</v>
      </c>
      <c r="F479" s="2" t="n">
        <v>242</v>
      </c>
      <c r="G479" s="2" t="n">
        <v>42.31</v>
      </c>
      <c r="H479" s="2" t="n">
        <v>1.86</v>
      </c>
      <c r="I479" s="2" t="n">
        <v>100</v>
      </c>
    </row>
    <row r="480" customFormat="false" ht="15" hidden="false" customHeight="false" outlineLevel="0" collapsed="false">
      <c r="A480" s="2" t="s">
        <v>39</v>
      </c>
      <c r="B480" s="2" t="n">
        <v>6148042</v>
      </c>
      <c r="C480" s="2" t="n">
        <v>6148534</v>
      </c>
      <c r="D480" s="2" t="n">
        <v>493</v>
      </c>
      <c r="E480" s="2" t="n">
        <v>197</v>
      </c>
      <c r="F480" s="2" t="n">
        <v>142</v>
      </c>
      <c r="G480" s="2" t="n">
        <v>34.47</v>
      </c>
      <c r="H480" s="2" t="n">
        <v>2.49</v>
      </c>
      <c r="I480" s="2" t="n">
        <v>100</v>
      </c>
    </row>
    <row r="481" customFormat="false" ht="15" hidden="false" customHeight="false" outlineLevel="0" collapsed="false">
      <c r="A481" s="2" t="s">
        <v>39</v>
      </c>
      <c r="B481" s="2" t="n">
        <v>6160498</v>
      </c>
      <c r="C481" s="2" t="n">
        <v>6163229</v>
      </c>
      <c r="D481" s="2" t="n">
        <v>2732</v>
      </c>
      <c r="E481" s="2" t="n">
        <v>2011</v>
      </c>
      <c r="F481" s="2" t="n">
        <v>1313</v>
      </c>
      <c r="G481" s="2" t="n">
        <v>139.47</v>
      </c>
      <c r="H481" s="2" t="n">
        <v>3.96</v>
      </c>
      <c r="I481" s="2" t="n">
        <v>15.46</v>
      </c>
    </row>
    <row r="482" customFormat="false" ht="15" hidden="false" customHeight="false" outlineLevel="0" collapsed="false">
      <c r="A482" s="2" t="s">
        <v>39</v>
      </c>
      <c r="B482" s="2" t="n">
        <v>6172682</v>
      </c>
      <c r="C482" s="2" t="n">
        <v>6174244</v>
      </c>
      <c r="D482" s="2" t="n">
        <v>1563</v>
      </c>
      <c r="E482" s="2" t="n">
        <v>1144</v>
      </c>
      <c r="F482" s="2" t="n">
        <v>907</v>
      </c>
      <c r="G482" s="2" t="n">
        <v>666.32</v>
      </c>
      <c r="H482" s="2" t="n">
        <v>4.09</v>
      </c>
      <c r="I482" s="2" t="n">
        <v>0</v>
      </c>
    </row>
    <row r="483" customFormat="false" ht="15" hidden="false" customHeight="false" outlineLevel="0" collapsed="false">
      <c r="A483" s="2" t="s">
        <v>39</v>
      </c>
      <c r="B483" s="2" t="n">
        <v>6177325</v>
      </c>
      <c r="C483" s="2" t="n">
        <v>6178307</v>
      </c>
      <c r="D483" s="2" t="n">
        <v>983</v>
      </c>
      <c r="E483" s="2" t="n">
        <v>369</v>
      </c>
      <c r="F483" s="2" t="n">
        <v>425</v>
      </c>
      <c r="G483" s="2" t="n">
        <v>103.1</v>
      </c>
      <c r="H483" s="2" t="n">
        <v>2.85</v>
      </c>
      <c r="I483" s="2" t="n">
        <v>51.75</v>
      </c>
    </row>
    <row r="484" customFormat="false" ht="15" hidden="false" customHeight="false" outlineLevel="0" collapsed="false">
      <c r="A484" s="2" t="s">
        <v>39</v>
      </c>
      <c r="B484" s="2" t="n">
        <v>6259424</v>
      </c>
      <c r="C484" s="2" t="n">
        <v>6260909</v>
      </c>
      <c r="D484" s="2" t="n">
        <v>1486</v>
      </c>
      <c r="E484" s="2" t="n">
        <v>309</v>
      </c>
      <c r="F484" s="2" t="n">
        <v>658</v>
      </c>
      <c r="G484" s="2" t="n">
        <v>185.3</v>
      </c>
      <c r="H484" s="2" t="n">
        <v>2.99</v>
      </c>
      <c r="I484" s="2" t="n">
        <v>6.67</v>
      </c>
    </row>
    <row r="485" customFormat="false" ht="15" hidden="false" customHeight="false" outlineLevel="0" collapsed="false">
      <c r="A485" s="2" t="s">
        <v>39</v>
      </c>
      <c r="B485" s="2" t="n">
        <v>6346561</v>
      </c>
      <c r="C485" s="2" t="n">
        <v>6347181</v>
      </c>
      <c r="D485" s="2" t="n">
        <v>621</v>
      </c>
      <c r="E485" s="2" t="n">
        <v>430</v>
      </c>
      <c r="F485" s="2" t="n">
        <v>173</v>
      </c>
      <c r="G485" s="2" t="n">
        <v>35.78</v>
      </c>
      <c r="H485" s="2" t="n">
        <v>2.28</v>
      </c>
      <c r="I485" s="2" t="n">
        <v>100</v>
      </c>
    </row>
    <row r="486" customFormat="false" ht="15" hidden="false" customHeight="false" outlineLevel="0" collapsed="false">
      <c r="A486" s="2" t="s">
        <v>39</v>
      </c>
      <c r="B486" s="2" t="n">
        <v>6489930</v>
      </c>
      <c r="C486" s="2" t="n">
        <v>6491583</v>
      </c>
      <c r="D486" s="2" t="n">
        <v>1654</v>
      </c>
      <c r="E486" s="2" t="n">
        <v>1182</v>
      </c>
      <c r="F486" s="2" t="n">
        <v>788</v>
      </c>
      <c r="G486" s="2" t="n">
        <v>338.95</v>
      </c>
      <c r="H486" s="2" t="n">
        <v>4.7</v>
      </c>
      <c r="I486" s="2" t="n">
        <v>0</v>
      </c>
    </row>
    <row r="487" customFormat="false" ht="15" hidden="false" customHeight="false" outlineLevel="0" collapsed="false">
      <c r="A487" s="2" t="s">
        <v>39</v>
      </c>
      <c r="B487" s="2" t="n">
        <v>6572054</v>
      </c>
      <c r="C487" s="2" t="n">
        <v>6573545</v>
      </c>
      <c r="D487" s="2" t="n">
        <v>1492</v>
      </c>
      <c r="E487" s="2" t="n">
        <v>598</v>
      </c>
      <c r="F487" s="2" t="n">
        <v>715</v>
      </c>
      <c r="G487" s="2" t="n">
        <v>412.77</v>
      </c>
      <c r="H487" s="2" t="n">
        <v>3.29</v>
      </c>
      <c r="I487" s="2" t="n">
        <v>0</v>
      </c>
    </row>
    <row r="488" customFormat="false" ht="15" hidden="false" customHeight="false" outlineLevel="0" collapsed="false">
      <c r="A488" s="2" t="s">
        <v>39</v>
      </c>
      <c r="B488" s="2" t="n">
        <v>6828273</v>
      </c>
      <c r="C488" s="2" t="n">
        <v>6828747</v>
      </c>
      <c r="D488" s="2" t="n">
        <v>475</v>
      </c>
      <c r="E488" s="2" t="n">
        <v>253</v>
      </c>
      <c r="F488" s="2" t="n">
        <v>135</v>
      </c>
      <c r="G488" s="2" t="n">
        <v>35.58</v>
      </c>
      <c r="H488" s="2" t="n">
        <v>2.47</v>
      </c>
      <c r="I488" s="2" t="n">
        <v>100</v>
      </c>
    </row>
    <row r="489" customFormat="false" ht="15" hidden="false" customHeight="false" outlineLevel="0" collapsed="false">
      <c r="A489" s="2" t="s">
        <v>39</v>
      </c>
      <c r="B489" s="2" t="n">
        <v>6961558</v>
      </c>
      <c r="C489" s="2" t="n">
        <v>6962068</v>
      </c>
      <c r="D489" s="2" t="n">
        <v>511</v>
      </c>
      <c r="E489" s="2" t="n">
        <v>311</v>
      </c>
      <c r="F489" s="2" t="n">
        <v>143</v>
      </c>
      <c r="G489" s="2" t="n">
        <v>34.45</v>
      </c>
      <c r="H489" s="2" t="n">
        <v>1.87</v>
      </c>
      <c r="I489" s="2" t="n">
        <v>100</v>
      </c>
    </row>
    <row r="490" customFormat="false" ht="15" hidden="false" customHeight="false" outlineLevel="0" collapsed="false">
      <c r="A490" s="2" t="s">
        <v>39</v>
      </c>
      <c r="B490" s="2" t="n">
        <v>7000370</v>
      </c>
      <c r="C490" s="2" t="n">
        <v>7000852</v>
      </c>
      <c r="D490" s="2" t="n">
        <v>483</v>
      </c>
      <c r="E490" s="2" t="n">
        <v>245</v>
      </c>
      <c r="F490" s="2" t="n">
        <v>136</v>
      </c>
      <c r="G490" s="2" t="n">
        <v>31.63</v>
      </c>
      <c r="H490" s="2" t="n">
        <v>2.28</v>
      </c>
      <c r="I490" s="2" t="n">
        <v>100</v>
      </c>
    </row>
    <row r="491" customFormat="false" ht="15" hidden="false" customHeight="false" outlineLevel="0" collapsed="false">
      <c r="A491" s="2" t="s">
        <v>39</v>
      </c>
      <c r="B491" s="2" t="n">
        <v>7003352</v>
      </c>
      <c r="C491" s="2" t="n">
        <v>7004479</v>
      </c>
      <c r="D491" s="2" t="n">
        <v>1128</v>
      </c>
      <c r="E491" s="2" t="n">
        <v>628</v>
      </c>
      <c r="F491" s="2" t="n">
        <v>691</v>
      </c>
      <c r="G491" s="2" t="n">
        <v>838.95</v>
      </c>
      <c r="H491" s="2" t="n">
        <v>5.39</v>
      </c>
      <c r="I491" s="2" t="n">
        <v>0</v>
      </c>
    </row>
    <row r="492" customFormat="false" ht="15" hidden="false" customHeight="false" outlineLevel="0" collapsed="false">
      <c r="A492" s="2" t="s">
        <v>39</v>
      </c>
      <c r="B492" s="2" t="n">
        <v>7142371</v>
      </c>
      <c r="C492" s="2" t="n">
        <v>7142993</v>
      </c>
      <c r="D492" s="2" t="n">
        <v>623</v>
      </c>
      <c r="E492" s="2" t="n">
        <v>441</v>
      </c>
      <c r="F492" s="2" t="n">
        <v>169</v>
      </c>
      <c r="G492" s="2" t="n">
        <v>30.84</v>
      </c>
      <c r="H492" s="2" t="n">
        <v>2.19</v>
      </c>
      <c r="I492" s="2" t="n">
        <v>100</v>
      </c>
    </row>
    <row r="493" customFormat="false" ht="15" hidden="false" customHeight="false" outlineLevel="0" collapsed="false">
      <c r="A493" s="2" t="s">
        <v>39</v>
      </c>
      <c r="B493" s="2" t="n">
        <v>7193808</v>
      </c>
      <c r="C493" s="2" t="n">
        <v>7194459</v>
      </c>
      <c r="D493" s="2" t="n">
        <v>652</v>
      </c>
      <c r="E493" s="2" t="n">
        <v>268</v>
      </c>
      <c r="F493" s="2" t="n">
        <v>452</v>
      </c>
      <c r="G493" s="2" t="n">
        <v>751.44</v>
      </c>
      <c r="H493" s="2" t="n">
        <v>5.5</v>
      </c>
      <c r="I493" s="2" t="n">
        <v>0</v>
      </c>
    </row>
    <row r="494" customFormat="false" ht="15" hidden="false" customHeight="false" outlineLevel="0" collapsed="false">
      <c r="A494" s="2" t="s">
        <v>39</v>
      </c>
      <c r="B494" s="2" t="n">
        <v>7306431</v>
      </c>
      <c r="C494" s="2" t="n">
        <v>7307400</v>
      </c>
      <c r="D494" s="2" t="n">
        <v>970</v>
      </c>
      <c r="E494" s="2" t="n">
        <v>766</v>
      </c>
      <c r="F494" s="2" t="n">
        <v>297</v>
      </c>
      <c r="G494" s="2" t="n">
        <v>31.26</v>
      </c>
      <c r="H494" s="2" t="n">
        <v>1.98</v>
      </c>
      <c r="I494" s="2" t="n">
        <v>100</v>
      </c>
    </row>
    <row r="495" customFormat="false" ht="15" hidden="false" customHeight="false" outlineLevel="0" collapsed="false">
      <c r="A495" s="2" t="s">
        <v>39</v>
      </c>
      <c r="B495" s="2" t="n">
        <v>7431712</v>
      </c>
      <c r="C495" s="2" t="n">
        <v>7432963</v>
      </c>
      <c r="D495" s="2" t="n">
        <v>1252</v>
      </c>
      <c r="E495" s="2" t="n">
        <v>334</v>
      </c>
      <c r="F495" s="2" t="n">
        <v>365</v>
      </c>
      <c r="G495" s="2" t="n">
        <v>47.51</v>
      </c>
      <c r="H495" s="2" t="n">
        <v>1.87</v>
      </c>
      <c r="I495" s="2" t="n">
        <v>100</v>
      </c>
    </row>
    <row r="496" customFormat="false" ht="15" hidden="false" customHeight="false" outlineLevel="0" collapsed="false">
      <c r="A496" s="2" t="s">
        <v>39</v>
      </c>
      <c r="B496" s="2" t="n">
        <v>7619682</v>
      </c>
      <c r="C496" s="2" t="n">
        <v>7620254</v>
      </c>
      <c r="D496" s="2" t="n">
        <v>573</v>
      </c>
      <c r="E496" s="2" t="n">
        <v>309</v>
      </c>
      <c r="F496" s="2" t="n">
        <v>172</v>
      </c>
      <c r="G496" s="2" t="n">
        <v>53.86</v>
      </c>
      <c r="H496" s="2" t="n">
        <v>2.25</v>
      </c>
      <c r="I496" s="2" t="n">
        <v>100</v>
      </c>
    </row>
    <row r="497" customFormat="false" ht="15" hidden="false" customHeight="false" outlineLevel="0" collapsed="false">
      <c r="A497" s="2" t="s">
        <v>39</v>
      </c>
      <c r="B497" s="2" t="n">
        <v>7785362</v>
      </c>
      <c r="C497" s="2" t="n">
        <v>7787207</v>
      </c>
      <c r="D497" s="2" t="n">
        <v>1846</v>
      </c>
      <c r="E497" s="2" t="n">
        <v>788</v>
      </c>
      <c r="F497" s="2" t="n">
        <v>1082</v>
      </c>
      <c r="G497" s="2" t="n">
        <v>648.02</v>
      </c>
      <c r="H497" s="2" t="n">
        <v>4.09</v>
      </c>
      <c r="I497" s="2" t="n">
        <v>0</v>
      </c>
    </row>
    <row r="498" customFormat="false" ht="15" hidden="false" customHeight="false" outlineLevel="0" collapsed="false">
      <c r="A498" s="2" t="s">
        <v>39</v>
      </c>
      <c r="B498" s="2" t="n">
        <v>7901595</v>
      </c>
      <c r="C498" s="2" t="n">
        <v>7902719</v>
      </c>
      <c r="D498" s="2" t="n">
        <v>1125</v>
      </c>
      <c r="E498" s="2" t="n">
        <v>452</v>
      </c>
      <c r="F498" s="2" t="n">
        <v>306</v>
      </c>
      <c r="G498" s="2" t="n">
        <v>41.08</v>
      </c>
      <c r="H498" s="2" t="n">
        <v>1.95</v>
      </c>
      <c r="I498" s="2" t="n">
        <v>100</v>
      </c>
    </row>
    <row r="499" customFormat="false" ht="15" hidden="false" customHeight="false" outlineLevel="0" collapsed="false">
      <c r="A499" s="2" t="s">
        <v>39</v>
      </c>
      <c r="B499" s="2" t="n">
        <v>8181899</v>
      </c>
      <c r="C499" s="2" t="n">
        <v>8182546</v>
      </c>
      <c r="D499" s="2" t="n">
        <v>648</v>
      </c>
      <c r="E499" s="2" t="n">
        <v>473</v>
      </c>
      <c r="F499" s="2" t="n">
        <v>200</v>
      </c>
      <c r="G499" s="2" t="n">
        <v>41.55</v>
      </c>
      <c r="H499" s="2" t="n">
        <v>2.12</v>
      </c>
      <c r="I499" s="2" t="n">
        <v>100</v>
      </c>
    </row>
    <row r="500" customFormat="false" ht="15" hidden="false" customHeight="false" outlineLevel="0" collapsed="false">
      <c r="A500" s="2" t="s">
        <v>39</v>
      </c>
      <c r="B500" s="2" t="n">
        <v>8484405</v>
      </c>
      <c r="C500" s="2" t="n">
        <v>8485344</v>
      </c>
      <c r="D500" s="2" t="n">
        <v>940</v>
      </c>
      <c r="E500" s="2" t="n">
        <v>520</v>
      </c>
      <c r="F500" s="2" t="n">
        <v>283</v>
      </c>
      <c r="G500" s="2" t="n">
        <v>38.45</v>
      </c>
      <c r="H500" s="2" t="n">
        <v>2.47</v>
      </c>
      <c r="I500" s="2" t="n">
        <v>100</v>
      </c>
    </row>
    <row r="501" customFormat="false" ht="15" hidden="false" customHeight="false" outlineLevel="0" collapsed="false">
      <c r="A501" s="2" t="s">
        <v>39</v>
      </c>
      <c r="B501" s="2" t="n">
        <v>8789069</v>
      </c>
      <c r="C501" s="2" t="n">
        <v>8792568</v>
      </c>
      <c r="D501" s="2" t="n">
        <v>3500</v>
      </c>
      <c r="E501" s="2" t="n">
        <v>2209</v>
      </c>
      <c r="F501" s="2" t="n">
        <v>1327</v>
      </c>
      <c r="G501" s="2" t="n">
        <v>60.6</v>
      </c>
      <c r="H501" s="2" t="n">
        <v>3.3</v>
      </c>
      <c r="I501" s="2" t="n">
        <v>100</v>
      </c>
    </row>
    <row r="502" customFormat="false" ht="15" hidden="false" customHeight="false" outlineLevel="0" collapsed="false">
      <c r="A502" s="2" t="s">
        <v>39</v>
      </c>
      <c r="B502" s="2" t="n">
        <v>8942008</v>
      </c>
      <c r="C502" s="2" t="n">
        <v>8943622</v>
      </c>
      <c r="D502" s="2" t="n">
        <v>1615</v>
      </c>
      <c r="E502" s="2" t="n">
        <v>992</v>
      </c>
      <c r="F502" s="2" t="n">
        <v>941</v>
      </c>
      <c r="G502" s="2" t="n">
        <v>601.6</v>
      </c>
      <c r="H502" s="2" t="n">
        <v>4.64</v>
      </c>
      <c r="I502" s="2" t="n">
        <v>0</v>
      </c>
    </row>
    <row r="503" customFormat="false" ht="15" hidden="false" customHeight="false" outlineLevel="0" collapsed="false">
      <c r="A503" s="2" t="s">
        <v>39</v>
      </c>
      <c r="B503" s="2" t="n">
        <v>9003037</v>
      </c>
      <c r="C503" s="2" t="n">
        <v>9004939</v>
      </c>
      <c r="D503" s="2" t="n">
        <v>1903</v>
      </c>
      <c r="E503" s="2" t="n">
        <v>1578</v>
      </c>
      <c r="F503" s="2" t="n">
        <v>785</v>
      </c>
      <c r="G503" s="2" t="n">
        <v>77.13</v>
      </c>
      <c r="H503" s="2" t="n">
        <v>2.39</v>
      </c>
      <c r="I503" s="2" t="n">
        <v>100</v>
      </c>
    </row>
    <row r="504" customFormat="false" ht="15" hidden="false" customHeight="false" outlineLevel="0" collapsed="false">
      <c r="A504" s="2" t="s">
        <v>39</v>
      </c>
      <c r="B504" s="2" t="n">
        <v>9607231</v>
      </c>
      <c r="C504" s="2" t="n">
        <v>9608018</v>
      </c>
      <c r="D504" s="2" t="n">
        <v>788</v>
      </c>
      <c r="E504" s="2" t="n">
        <v>181</v>
      </c>
      <c r="F504" s="2" t="n">
        <v>212</v>
      </c>
      <c r="G504" s="2" t="n">
        <v>47.57</v>
      </c>
      <c r="H504" s="2" t="n">
        <v>1.87</v>
      </c>
      <c r="I504" s="2" t="n">
        <v>100</v>
      </c>
    </row>
    <row r="505" customFormat="false" ht="15" hidden="false" customHeight="false" outlineLevel="0" collapsed="false">
      <c r="A505" s="2" t="s">
        <v>39</v>
      </c>
      <c r="B505" s="2" t="n">
        <v>9748447</v>
      </c>
      <c r="C505" s="2" t="n">
        <v>9749359</v>
      </c>
      <c r="D505" s="2" t="n">
        <v>913</v>
      </c>
      <c r="E505" s="2" t="n">
        <v>672</v>
      </c>
      <c r="F505" s="2" t="n">
        <v>274</v>
      </c>
      <c r="G505" s="2" t="n">
        <v>52.41</v>
      </c>
      <c r="H505" s="2" t="n">
        <v>2.18</v>
      </c>
      <c r="I505" s="2" t="n">
        <v>100</v>
      </c>
    </row>
    <row r="506" customFormat="false" ht="15" hidden="false" customHeight="false" outlineLevel="0" collapsed="false">
      <c r="A506" s="2" t="s">
        <v>39</v>
      </c>
      <c r="B506" s="2" t="n">
        <v>9821933</v>
      </c>
      <c r="C506" s="2" t="n">
        <v>9822476</v>
      </c>
      <c r="D506" s="2" t="n">
        <v>544</v>
      </c>
      <c r="E506" s="2" t="n">
        <v>306</v>
      </c>
      <c r="F506" s="2" t="n">
        <v>153</v>
      </c>
      <c r="G506" s="2" t="n">
        <v>37.17</v>
      </c>
      <c r="H506" s="2" t="n">
        <v>2.22</v>
      </c>
      <c r="I506" s="2" t="n">
        <v>100</v>
      </c>
    </row>
    <row r="507" customFormat="false" ht="15" hidden="false" customHeight="false" outlineLevel="0" collapsed="false">
      <c r="A507" s="2" t="s">
        <v>39</v>
      </c>
      <c r="B507" s="2" t="n">
        <v>9903398</v>
      </c>
      <c r="C507" s="2" t="n">
        <v>9904099</v>
      </c>
      <c r="D507" s="2" t="n">
        <v>702</v>
      </c>
      <c r="E507" s="2" t="n">
        <v>323</v>
      </c>
      <c r="F507" s="2" t="n">
        <v>240</v>
      </c>
      <c r="G507" s="2" t="n">
        <v>65.82</v>
      </c>
      <c r="H507" s="2" t="n">
        <v>2.5</v>
      </c>
      <c r="I507" s="2" t="n">
        <v>100</v>
      </c>
    </row>
    <row r="508" customFormat="false" ht="15" hidden="false" customHeight="false" outlineLevel="0" collapsed="false">
      <c r="A508" s="2" t="s">
        <v>39</v>
      </c>
      <c r="B508" s="2" t="n">
        <v>10074509</v>
      </c>
      <c r="C508" s="2" t="n">
        <v>10075051</v>
      </c>
      <c r="D508" s="2" t="n">
        <v>543</v>
      </c>
      <c r="E508" s="2" t="n">
        <v>359</v>
      </c>
      <c r="F508" s="2" t="n">
        <v>152</v>
      </c>
      <c r="G508" s="2" t="n">
        <v>31.26</v>
      </c>
      <c r="H508" s="2" t="n">
        <v>1.97</v>
      </c>
      <c r="I508" s="2" t="n">
        <v>100</v>
      </c>
    </row>
    <row r="509" customFormat="false" ht="15" hidden="false" customHeight="false" outlineLevel="0" collapsed="false">
      <c r="A509" s="2" t="s">
        <v>39</v>
      </c>
      <c r="B509" s="2" t="n">
        <v>10327105</v>
      </c>
      <c r="C509" s="2" t="n">
        <v>10328651</v>
      </c>
      <c r="D509" s="2" t="n">
        <v>1547</v>
      </c>
      <c r="E509" s="2" t="n">
        <v>1272</v>
      </c>
      <c r="F509" s="2" t="n">
        <v>489</v>
      </c>
      <c r="G509" s="2" t="n">
        <v>32.26</v>
      </c>
      <c r="H509" s="2" t="n">
        <v>1.96</v>
      </c>
      <c r="I509" s="2" t="n">
        <v>100</v>
      </c>
    </row>
    <row r="510" customFormat="false" ht="15" hidden="false" customHeight="false" outlineLevel="0" collapsed="false">
      <c r="A510" s="2" t="s">
        <v>39</v>
      </c>
      <c r="B510" s="2" t="n">
        <v>10714042</v>
      </c>
      <c r="C510" s="2" t="n">
        <v>10714835</v>
      </c>
      <c r="D510" s="2" t="n">
        <v>794</v>
      </c>
      <c r="E510" s="2" t="n">
        <v>289</v>
      </c>
      <c r="F510" s="2" t="n">
        <v>245</v>
      </c>
      <c r="G510" s="2" t="n">
        <v>30.06</v>
      </c>
      <c r="H510" s="2" t="n">
        <v>2</v>
      </c>
      <c r="I510" s="2" t="n">
        <v>100</v>
      </c>
    </row>
    <row r="511" customFormat="false" ht="15" hidden="false" customHeight="false" outlineLevel="0" collapsed="false">
      <c r="A511" s="2" t="s">
        <v>39</v>
      </c>
      <c r="B511" s="2" t="n">
        <v>10784429</v>
      </c>
      <c r="C511" s="2" t="n">
        <v>10785504</v>
      </c>
      <c r="D511" s="2" t="n">
        <v>1076</v>
      </c>
      <c r="E511" s="2" t="n">
        <v>540</v>
      </c>
      <c r="F511" s="2" t="n">
        <v>384</v>
      </c>
      <c r="G511" s="2" t="n">
        <v>96.56</v>
      </c>
      <c r="H511" s="2" t="n">
        <v>2.58</v>
      </c>
      <c r="I511" s="2" t="n">
        <v>76.07</v>
      </c>
    </row>
    <row r="512" customFormat="false" ht="15" hidden="false" customHeight="false" outlineLevel="0" collapsed="false">
      <c r="A512" s="2" t="s">
        <v>39</v>
      </c>
      <c r="B512" s="2" t="n">
        <v>10826648</v>
      </c>
      <c r="C512" s="2" t="n">
        <v>10827171</v>
      </c>
      <c r="D512" s="2" t="n">
        <v>524</v>
      </c>
      <c r="E512" s="2" t="n">
        <v>232</v>
      </c>
      <c r="F512" s="2" t="n">
        <v>156</v>
      </c>
      <c r="G512" s="2" t="n">
        <v>35.7</v>
      </c>
      <c r="H512" s="2" t="n">
        <v>2.26</v>
      </c>
      <c r="I512" s="2" t="n">
        <v>100</v>
      </c>
    </row>
    <row r="513" customFormat="false" ht="15" hidden="false" customHeight="false" outlineLevel="0" collapsed="false">
      <c r="A513" s="2" t="s">
        <v>39</v>
      </c>
      <c r="B513" s="2" t="n">
        <v>11001757</v>
      </c>
      <c r="C513" s="2" t="n">
        <v>11002321</v>
      </c>
      <c r="D513" s="2" t="n">
        <v>565</v>
      </c>
      <c r="E513" s="2" t="n">
        <v>344</v>
      </c>
      <c r="F513" s="2" t="n">
        <v>167</v>
      </c>
      <c r="G513" s="2" t="n">
        <v>50.37</v>
      </c>
      <c r="H513" s="2" t="n">
        <v>2.76</v>
      </c>
      <c r="I513" s="2" t="n">
        <v>100</v>
      </c>
    </row>
    <row r="514" customFormat="false" ht="15" hidden="false" customHeight="false" outlineLevel="0" collapsed="false">
      <c r="A514" s="2" t="s">
        <v>39</v>
      </c>
      <c r="B514" s="2" t="n">
        <v>11042350</v>
      </c>
      <c r="C514" s="2" t="n">
        <v>11043105</v>
      </c>
      <c r="D514" s="2" t="n">
        <v>756</v>
      </c>
      <c r="E514" s="2" t="n">
        <v>243</v>
      </c>
      <c r="F514" s="2" t="n">
        <v>232</v>
      </c>
      <c r="G514" s="2" t="n">
        <v>37.47</v>
      </c>
      <c r="H514" s="2" t="n">
        <v>2.99</v>
      </c>
      <c r="I514" s="2" t="n">
        <v>100</v>
      </c>
    </row>
    <row r="515" customFormat="false" ht="15" hidden="false" customHeight="false" outlineLevel="0" collapsed="false">
      <c r="A515" s="2" t="s">
        <v>39</v>
      </c>
      <c r="B515" s="2" t="n">
        <v>11356309</v>
      </c>
      <c r="C515" s="2" t="n">
        <v>11357171</v>
      </c>
      <c r="D515" s="2" t="n">
        <v>863</v>
      </c>
      <c r="E515" s="2" t="n">
        <v>655</v>
      </c>
      <c r="F515" s="2" t="n">
        <v>278</v>
      </c>
      <c r="G515" s="2" t="n">
        <v>57.93</v>
      </c>
      <c r="H515" s="2" t="n">
        <v>2.22</v>
      </c>
      <c r="I515" s="2" t="n">
        <v>100</v>
      </c>
    </row>
    <row r="516" customFormat="false" ht="15" hidden="false" customHeight="false" outlineLevel="0" collapsed="false">
      <c r="A516" s="2" t="s">
        <v>39</v>
      </c>
      <c r="B516" s="2" t="n">
        <v>11886815</v>
      </c>
      <c r="C516" s="2" t="n">
        <v>11887233</v>
      </c>
      <c r="D516" s="2" t="n">
        <v>419</v>
      </c>
      <c r="E516" s="2" t="n">
        <v>280</v>
      </c>
      <c r="F516" s="2" t="n">
        <v>128</v>
      </c>
      <c r="G516" s="2" t="n">
        <v>33.71</v>
      </c>
      <c r="H516" s="2" t="n">
        <v>2.33</v>
      </c>
      <c r="I516" s="2" t="n">
        <v>100</v>
      </c>
    </row>
    <row r="517" customFormat="false" ht="15" hidden="false" customHeight="false" outlineLevel="0" collapsed="false">
      <c r="A517" s="2" t="s">
        <v>39</v>
      </c>
      <c r="B517" s="2" t="n">
        <v>11922333</v>
      </c>
      <c r="C517" s="2" t="n">
        <v>11923076</v>
      </c>
      <c r="D517" s="2" t="n">
        <v>744</v>
      </c>
      <c r="E517" s="2" t="n">
        <v>488</v>
      </c>
      <c r="F517" s="2" t="n">
        <v>237</v>
      </c>
      <c r="G517" s="2" t="n">
        <v>83.72</v>
      </c>
      <c r="H517" s="2" t="n">
        <v>2.31</v>
      </c>
      <c r="I517" s="2" t="n">
        <v>100</v>
      </c>
    </row>
    <row r="518" customFormat="false" ht="15" hidden="false" customHeight="false" outlineLevel="0" collapsed="false">
      <c r="A518" s="2" t="s">
        <v>39</v>
      </c>
      <c r="B518" s="2" t="n">
        <v>11962056</v>
      </c>
      <c r="C518" s="2" t="n">
        <v>11962780</v>
      </c>
      <c r="D518" s="2" t="n">
        <v>725</v>
      </c>
      <c r="E518" s="2" t="n">
        <v>355</v>
      </c>
      <c r="F518" s="2" t="n">
        <v>228</v>
      </c>
      <c r="G518" s="2" t="n">
        <v>37.11</v>
      </c>
      <c r="H518" s="2" t="n">
        <v>2.04</v>
      </c>
      <c r="I518" s="2" t="n">
        <v>100</v>
      </c>
    </row>
    <row r="519" customFormat="false" ht="15" hidden="false" customHeight="false" outlineLevel="0" collapsed="false">
      <c r="A519" s="2" t="s">
        <v>39</v>
      </c>
      <c r="B519" s="2" t="n">
        <v>12376945</v>
      </c>
      <c r="C519" s="2" t="n">
        <v>12378250</v>
      </c>
      <c r="D519" s="2" t="n">
        <v>1306</v>
      </c>
      <c r="E519" s="2" t="n">
        <v>252</v>
      </c>
      <c r="F519" s="2" t="n">
        <v>400</v>
      </c>
      <c r="G519" s="2" t="n">
        <v>36.22</v>
      </c>
      <c r="H519" s="2" t="n">
        <v>2.14</v>
      </c>
      <c r="I519" s="2" t="n">
        <v>100</v>
      </c>
    </row>
    <row r="520" customFormat="false" ht="15" hidden="false" customHeight="false" outlineLevel="0" collapsed="false">
      <c r="A520" s="2" t="s">
        <v>39</v>
      </c>
      <c r="B520" s="2" t="n">
        <v>12423506</v>
      </c>
      <c r="C520" s="2" t="n">
        <v>12424061</v>
      </c>
      <c r="D520" s="2" t="n">
        <v>556</v>
      </c>
      <c r="E520" s="2" t="n">
        <v>325</v>
      </c>
      <c r="F520" s="2" t="n">
        <v>154</v>
      </c>
      <c r="G520" s="2" t="n">
        <v>34.55</v>
      </c>
      <c r="H520" s="2" t="n">
        <v>2.02</v>
      </c>
      <c r="I520" s="2" t="n">
        <v>100</v>
      </c>
    </row>
    <row r="521" customFormat="false" ht="15" hidden="false" customHeight="false" outlineLevel="0" collapsed="false">
      <c r="A521" s="2" t="s">
        <v>39</v>
      </c>
      <c r="B521" s="2" t="n">
        <v>12873736</v>
      </c>
      <c r="C521" s="2" t="n">
        <v>12875262</v>
      </c>
      <c r="D521" s="2" t="n">
        <v>1527</v>
      </c>
      <c r="E521" s="2" t="n">
        <v>193</v>
      </c>
      <c r="F521" s="2" t="n">
        <v>468</v>
      </c>
      <c r="G521" s="2" t="n">
        <v>42.22</v>
      </c>
      <c r="H521" s="2" t="n">
        <v>1.83</v>
      </c>
      <c r="I521" s="2" t="n">
        <v>100</v>
      </c>
    </row>
    <row r="522" customFormat="false" ht="15" hidden="false" customHeight="false" outlineLevel="0" collapsed="false">
      <c r="A522" s="2" t="s">
        <v>39</v>
      </c>
      <c r="B522" s="2" t="n">
        <v>13063368</v>
      </c>
      <c r="C522" s="2" t="n">
        <v>13064312</v>
      </c>
      <c r="D522" s="2" t="n">
        <v>945</v>
      </c>
      <c r="E522" s="2" t="n">
        <v>727</v>
      </c>
      <c r="F522" s="2" t="n">
        <v>241</v>
      </c>
      <c r="G522" s="2" t="n">
        <v>32.76</v>
      </c>
      <c r="H522" s="2" t="n">
        <v>2.27</v>
      </c>
      <c r="I522" s="2" t="n">
        <v>100</v>
      </c>
    </row>
    <row r="523" customFormat="false" ht="15" hidden="false" customHeight="false" outlineLevel="0" collapsed="false">
      <c r="A523" s="2" t="s">
        <v>39</v>
      </c>
      <c r="B523" s="2" t="n">
        <v>13343410</v>
      </c>
      <c r="C523" s="2" t="n">
        <v>13343878</v>
      </c>
      <c r="D523" s="2" t="n">
        <v>469</v>
      </c>
      <c r="E523" s="2" t="n">
        <v>195</v>
      </c>
      <c r="F523" s="2" t="n">
        <v>133</v>
      </c>
      <c r="G523" s="2" t="n">
        <v>34.81</v>
      </c>
      <c r="H523" s="2" t="n">
        <v>2.02</v>
      </c>
      <c r="I523" s="2" t="n">
        <v>100</v>
      </c>
    </row>
    <row r="524" customFormat="false" ht="15" hidden="false" customHeight="false" outlineLevel="0" collapsed="false">
      <c r="A524" s="2" t="s">
        <v>39</v>
      </c>
      <c r="B524" s="2" t="n">
        <v>13874010</v>
      </c>
      <c r="C524" s="2" t="n">
        <v>13874638</v>
      </c>
      <c r="D524" s="2" t="n">
        <v>629</v>
      </c>
      <c r="E524" s="2" t="n">
        <v>385</v>
      </c>
      <c r="F524" s="2" t="n">
        <v>172</v>
      </c>
      <c r="G524" s="2" t="n">
        <v>32.73</v>
      </c>
      <c r="H524" s="2" t="n">
        <v>2.14</v>
      </c>
      <c r="I524" s="2" t="n">
        <v>100</v>
      </c>
    </row>
    <row r="525" customFormat="false" ht="15" hidden="false" customHeight="false" outlineLevel="0" collapsed="false">
      <c r="A525" s="2" t="s">
        <v>39</v>
      </c>
      <c r="B525" s="2" t="n">
        <v>13905211</v>
      </c>
      <c r="C525" s="2" t="n">
        <v>13905752</v>
      </c>
      <c r="D525" s="2" t="n">
        <v>542</v>
      </c>
      <c r="E525" s="2" t="n">
        <v>201</v>
      </c>
      <c r="F525" s="2" t="n">
        <v>148</v>
      </c>
      <c r="G525" s="2" t="n">
        <v>30.35</v>
      </c>
      <c r="H525" s="2" t="n">
        <v>2.11</v>
      </c>
      <c r="I525" s="2" t="n">
        <v>100</v>
      </c>
    </row>
    <row r="526" customFormat="false" ht="15" hidden="false" customHeight="false" outlineLevel="0" collapsed="false">
      <c r="A526" s="2" t="s">
        <v>39</v>
      </c>
      <c r="B526" s="2" t="n">
        <v>14086599</v>
      </c>
      <c r="C526" s="2" t="n">
        <v>14087582</v>
      </c>
      <c r="D526" s="2" t="n">
        <v>984</v>
      </c>
      <c r="E526" s="2" t="n">
        <v>627</v>
      </c>
      <c r="F526" s="2" t="n">
        <v>541</v>
      </c>
      <c r="G526" s="2" t="n">
        <v>670.64</v>
      </c>
      <c r="H526" s="2" t="n">
        <v>5.88</v>
      </c>
      <c r="I526" s="2" t="n">
        <v>0</v>
      </c>
    </row>
    <row r="527" customFormat="false" ht="15" hidden="false" customHeight="false" outlineLevel="0" collapsed="false">
      <c r="A527" s="2" t="s">
        <v>39</v>
      </c>
      <c r="B527" s="2" t="n">
        <v>14093977</v>
      </c>
      <c r="C527" s="2" t="n">
        <v>14094459</v>
      </c>
      <c r="D527" s="2" t="n">
        <v>483</v>
      </c>
      <c r="E527" s="2" t="n">
        <v>232</v>
      </c>
      <c r="F527" s="2" t="n">
        <v>135</v>
      </c>
      <c r="G527" s="2" t="n">
        <v>32.8</v>
      </c>
      <c r="H527" s="2" t="n">
        <v>3.45</v>
      </c>
      <c r="I527" s="2" t="n">
        <v>100</v>
      </c>
    </row>
    <row r="528" customFormat="false" ht="15" hidden="false" customHeight="false" outlineLevel="0" collapsed="false">
      <c r="A528" s="2" t="s">
        <v>39</v>
      </c>
      <c r="B528" s="2" t="n">
        <v>14127839</v>
      </c>
      <c r="C528" s="2" t="n">
        <v>14129090</v>
      </c>
      <c r="D528" s="2" t="n">
        <v>1252</v>
      </c>
      <c r="E528" s="2" t="n">
        <v>278</v>
      </c>
      <c r="F528" s="2" t="n">
        <v>477</v>
      </c>
      <c r="G528" s="2" t="n">
        <v>80.69</v>
      </c>
      <c r="H528" s="2" t="n">
        <v>3.33</v>
      </c>
      <c r="I528" s="2" t="n">
        <v>100</v>
      </c>
    </row>
    <row r="529" customFormat="false" ht="15" hidden="false" customHeight="false" outlineLevel="0" collapsed="false">
      <c r="A529" s="2" t="s">
        <v>39</v>
      </c>
      <c r="B529" s="2" t="n">
        <v>14141370</v>
      </c>
      <c r="C529" s="2" t="n">
        <v>14142789</v>
      </c>
      <c r="D529" s="2" t="n">
        <v>1420</v>
      </c>
      <c r="E529" s="2" t="n">
        <v>660</v>
      </c>
      <c r="F529" s="2" t="n">
        <v>504</v>
      </c>
      <c r="G529" s="2" t="n">
        <v>71.56</v>
      </c>
      <c r="H529" s="2" t="n">
        <v>3.11</v>
      </c>
      <c r="I529" s="2" t="n">
        <v>100</v>
      </c>
    </row>
    <row r="530" customFormat="false" ht="15" hidden="false" customHeight="false" outlineLevel="0" collapsed="false">
      <c r="A530" s="2" t="s">
        <v>39</v>
      </c>
      <c r="B530" s="2" t="n">
        <v>14475013</v>
      </c>
      <c r="C530" s="2" t="n">
        <v>14475823</v>
      </c>
      <c r="D530" s="2" t="n">
        <v>811</v>
      </c>
      <c r="E530" s="2" t="n">
        <v>195</v>
      </c>
      <c r="F530" s="2" t="n">
        <v>231</v>
      </c>
      <c r="G530" s="2" t="n">
        <v>35.24</v>
      </c>
      <c r="H530" s="2" t="n">
        <v>2.29</v>
      </c>
      <c r="I530" s="2" t="n">
        <v>100</v>
      </c>
    </row>
    <row r="531" customFormat="false" ht="15" hidden="false" customHeight="false" outlineLevel="0" collapsed="false">
      <c r="A531" s="2" t="s">
        <v>39</v>
      </c>
      <c r="B531" s="2" t="n">
        <v>14726043</v>
      </c>
      <c r="C531" s="2" t="n">
        <v>14726809</v>
      </c>
      <c r="D531" s="2" t="n">
        <v>767</v>
      </c>
      <c r="E531" s="2" t="n">
        <v>250</v>
      </c>
      <c r="F531" s="2" t="n">
        <v>228</v>
      </c>
      <c r="G531" s="2" t="n">
        <v>61.62</v>
      </c>
      <c r="H531" s="2" t="n">
        <v>2.53</v>
      </c>
      <c r="I531" s="2" t="n">
        <v>100</v>
      </c>
    </row>
    <row r="532" customFormat="false" ht="15" hidden="false" customHeight="false" outlineLevel="0" collapsed="false">
      <c r="A532" s="2" t="s">
        <v>39</v>
      </c>
      <c r="B532" s="2" t="n">
        <v>14735194</v>
      </c>
      <c r="C532" s="2" t="n">
        <v>14736087</v>
      </c>
      <c r="D532" s="2" t="n">
        <v>894</v>
      </c>
      <c r="E532" s="2" t="n">
        <v>630</v>
      </c>
      <c r="F532" s="2" t="n">
        <v>260</v>
      </c>
      <c r="G532" s="2" t="n">
        <v>48.35</v>
      </c>
      <c r="H532" s="2" t="n">
        <v>2.34</v>
      </c>
      <c r="I532" s="2" t="n">
        <v>100</v>
      </c>
    </row>
    <row r="533" customFormat="false" ht="15" hidden="false" customHeight="false" outlineLevel="0" collapsed="false">
      <c r="A533" s="2" t="s">
        <v>39</v>
      </c>
      <c r="B533" s="2" t="n">
        <v>14965646</v>
      </c>
      <c r="C533" s="2" t="n">
        <v>14966278</v>
      </c>
      <c r="D533" s="2" t="n">
        <v>633</v>
      </c>
      <c r="E533" s="2" t="n">
        <v>349</v>
      </c>
      <c r="F533" s="2" t="n">
        <v>195</v>
      </c>
      <c r="G533" s="2" t="n">
        <v>43.01</v>
      </c>
      <c r="H533" s="2" t="n">
        <v>1.92</v>
      </c>
      <c r="I533" s="2" t="n">
        <v>100</v>
      </c>
    </row>
    <row r="534" customFormat="false" ht="15" hidden="false" customHeight="false" outlineLevel="0" collapsed="false">
      <c r="A534" s="2" t="s">
        <v>39</v>
      </c>
      <c r="B534" s="2" t="n">
        <v>15070948</v>
      </c>
      <c r="C534" s="2" t="n">
        <v>15071406</v>
      </c>
      <c r="D534" s="2" t="n">
        <v>459</v>
      </c>
      <c r="E534" s="2" t="n">
        <v>234</v>
      </c>
      <c r="F534" s="2" t="n">
        <v>132</v>
      </c>
      <c r="G534" s="2" t="n">
        <v>36.97</v>
      </c>
      <c r="H534" s="2" t="n">
        <v>2.76</v>
      </c>
      <c r="I534" s="2" t="n">
        <v>100</v>
      </c>
    </row>
    <row r="535" customFormat="false" ht="15" hidden="false" customHeight="false" outlineLevel="0" collapsed="false">
      <c r="A535" s="2" t="s">
        <v>39</v>
      </c>
      <c r="B535" s="2" t="n">
        <v>15282549</v>
      </c>
      <c r="C535" s="2" t="n">
        <v>15283200</v>
      </c>
      <c r="D535" s="2" t="n">
        <v>652</v>
      </c>
      <c r="E535" s="2" t="n">
        <v>371</v>
      </c>
      <c r="F535" s="2" t="n">
        <v>197</v>
      </c>
      <c r="G535" s="2" t="n">
        <v>43.75</v>
      </c>
      <c r="H535" s="2" t="n">
        <v>2.25</v>
      </c>
      <c r="I535" s="2" t="n">
        <v>100</v>
      </c>
    </row>
    <row r="536" customFormat="false" ht="15" hidden="false" customHeight="false" outlineLevel="0" collapsed="false">
      <c r="A536" s="2" t="s">
        <v>39</v>
      </c>
      <c r="B536" s="2" t="n">
        <v>15534859</v>
      </c>
      <c r="C536" s="2" t="n">
        <v>15535361</v>
      </c>
      <c r="D536" s="2" t="n">
        <v>503</v>
      </c>
      <c r="E536" s="2" t="n">
        <v>291</v>
      </c>
      <c r="F536" s="2" t="n">
        <v>152</v>
      </c>
      <c r="G536" s="2" t="n">
        <v>36.93</v>
      </c>
      <c r="H536" s="2" t="n">
        <v>2.48</v>
      </c>
      <c r="I536" s="2" t="n">
        <v>100</v>
      </c>
    </row>
    <row r="537" customFormat="false" ht="15" hidden="false" customHeight="false" outlineLevel="0" collapsed="false">
      <c r="A537" s="2" t="s">
        <v>39</v>
      </c>
      <c r="B537" s="2" t="n">
        <v>16082840</v>
      </c>
      <c r="C537" s="2" t="n">
        <v>16083313</v>
      </c>
      <c r="D537" s="2" t="n">
        <v>474</v>
      </c>
      <c r="E537" s="2" t="n">
        <v>256</v>
      </c>
      <c r="F537" s="2" t="n">
        <v>133</v>
      </c>
      <c r="G537" s="2" t="n">
        <v>33.07</v>
      </c>
      <c r="H537" s="2" t="n">
        <v>2.37</v>
      </c>
      <c r="I537" s="2" t="n">
        <v>100</v>
      </c>
    </row>
    <row r="538" customFormat="false" ht="15" hidden="false" customHeight="false" outlineLevel="0" collapsed="false">
      <c r="A538" s="2" t="s">
        <v>39</v>
      </c>
      <c r="B538" s="2" t="n">
        <v>16151507</v>
      </c>
      <c r="C538" s="2" t="n">
        <v>16152121</v>
      </c>
      <c r="D538" s="2" t="n">
        <v>615</v>
      </c>
      <c r="E538" s="2" t="n">
        <v>400</v>
      </c>
      <c r="F538" s="2" t="n">
        <v>184</v>
      </c>
      <c r="G538" s="2" t="n">
        <v>35.46</v>
      </c>
      <c r="H538" s="2" t="n">
        <v>2.06</v>
      </c>
      <c r="I538" s="2" t="n">
        <v>100</v>
      </c>
    </row>
    <row r="539" customFormat="false" ht="15" hidden="false" customHeight="false" outlineLevel="0" collapsed="false">
      <c r="A539" s="2" t="s">
        <v>39</v>
      </c>
      <c r="B539" s="2" t="n">
        <v>16161657</v>
      </c>
      <c r="C539" s="2" t="n">
        <v>16162191</v>
      </c>
      <c r="D539" s="2" t="n">
        <v>535</v>
      </c>
      <c r="E539" s="2" t="n">
        <v>374</v>
      </c>
      <c r="F539" s="2" t="n">
        <v>155</v>
      </c>
      <c r="G539" s="2" t="n">
        <v>43.32</v>
      </c>
      <c r="H539" s="2" t="n">
        <v>2.12</v>
      </c>
      <c r="I539" s="2" t="n">
        <v>100</v>
      </c>
    </row>
    <row r="540" customFormat="false" ht="15" hidden="false" customHeight="false" outlineLevel="0" collapsed="false">
      <c r="A540" s="2" t="s">
        <v>39</v>
      </c>
      <c r="B540" s="2" t="n">
        <v>16341595</v>
      </c>
      <c r="C540" s="2" t="n">
        <v>16342318</v>
      </c>
      <c r="D540" s="2" t="n">
        <v>724</v>
      </c>
      <c r="E540" s="2" t="n">
        <v>159</v>
      </c>
      <c r="F540" s="2" t="n">
        <v>219</v>
      </c>
      <c r="G540" s="2" t="n">
        <v>34.16</v>
      </c>
      <c r="H540" s="2" t="n">
        <v>1.95</v>
      </c>
      <c r="I540" s="2" t="n">
        <v>100</v>
      </c>
    </row>
    <row r="541" customFormat="false" ht="15" hidden="false" customHeight="false" outlineLevel="0" collapsed="false">
      <c r="A541" s="2" t="s">
        <v>39</v>
      </c>
      <c r="B541" s="2" t="n">
        <v>16453325</v>
      </c>
      <c r="C541" s="2" t="n">
        <v>16455309</v>
      </c>
      <c r="D541" s="2" t="n">
        <v>1985</v>
      </c>
      <c r="E541" s="2" t="n">
        <v>783</v>
      </c>
      <c r="F541" s="2" t="n">
        <v>1171</v>
      </c>
      <c r="G541" s="2" t="n">
        <v>1216.87</v>
      </c>
      <c r="H541" s="2" t="n">
        <v>6.33</v>
      </c>
      <c r="I541" s="2" t="n">
        <v>0</v>
      </c>
    </row>
    <row r="542" customFormat="false" ht="15" hidden="false" customHeight="false" outlineLevel="0" collapsed="false">
      <c r="A542" s="2" t="s">
        <v>39</v>
      </c>
      <c r="B542" s="2" t="n">
        <v>16646250</v>
      </c>
      <c r="C542" s="2" t="n">
        <v>16647227</v>
      </c>
      <c r="D542" s="2" t="n">
        <v>978</v>
      </c>
      <c r="E542" s="2" t="n">
        <v>142</v>
      </c>
      <c r="F542" s="2" t="n">
        <v>292</v>
      </c>
      <c r="G542" s="2" t="n">
        <v>32.82</v>
      </c>
      <c r="H542" s="2" t="n">
        <v>2.09</v>
      </c>
      <c r="I542" s="2" t="n">
        <v>100</v>
      </c>
    </row>
    <row r="543" customFormat="false" ht="15" hidden="false" customHeight="false" outlineLevel="0" collapsed="false">
      <c r="A543" s="2" t="s">
        <v>39</v>
      </c>
      <c r="B543" s="2" t="n">
        <v>16686259</v>
      </c>
      <c r="C543" s="2" t="n">
        <v>16687399</v>
      </c>
      <c r="D543" s="2" t="n">
        <v>1141</v>
      </c>
      <c r="E543" s="2" t="n">
        <v>622</v>
      </c>
      <c r="F543" s="2" t="n">
        <v>512</v>
      </c>
      <c r="G543" s="2" t="n">
        <v>190.62</v>
      </c>
      <c r="H543" s="2" t="n">
        <v>3.38</v>
      </c>
      <c r="I543" s="2" t="n">
        <v>4.23</v>
      </c>
    </row>
    <row r="544" customFormat="false" ht="15" hidden="false" customHeight="false" outlineLevel="0" collapsed="false">
      <c r="A544" s="2" t="s">
        <v>39</v>
      </c>
      <c r="B544" s="2" t="n">
        <v>16774104</v>
      </c>
      <c r="C544" s="2" t="n">
        <v>16774616</v>
      </c>
      <c r="D544" s="2" t="n">
        <v>513</v>
      </c>
      <c r="E544" s="2" t="n">
        <v>106</v>
      </c>
      <c r="F544" s="2" t="n">
        <v>143</v>
      </c>
      <c r="G544" s="2" t="n">
        <v>30.94</v>
      </c>
      <c r="H544" s="2" t="n">
        <v>1.94</v>
      </c>
      <c r="I544" s="2" t="n">
        <v>100</v>
      </c>
    </row>
    <row r="545" customFormat="false" ht="15" hidden="false" customHeight="false" outlineLevel="0" collapsed="false">
      <c r="A545" s="2" t="s">
        <v>39</v>
      </c>
      <c r="B545" s="2" t="n">
        <v>16832248</v>
      </c>
      <c r="C545" s="2" t="n">
        <v>16832831</v>
      </c>
      <c r="D545" s="2" t="n">
        <v>584</v>
      </c>
      <c r="E545" s="2" t="n">
        <v>308</v>
      </c>
      <c r="F545" s="2" t="n">
        <v>177</v>
      </c>
      <c r="G545" s="2" t="n">
        <v>52.47</v>
      </c>
      <c r="H545" s="2" t="n">
        <v>2.4</v>
      </c>
      <c r="I545" s="2" t="n">
        <v>100</v>
      </c>
    </row>
    <row r="546" customFormat="false" ht="15" hidden="false" customHeight="false" outlineLevel="0" collapsed="false">
      <c r="A546" s="2" t="s">
        <v>39</v>
      </c>
      <c r="B546" s="2" t="n">
        <v>16954956</v>
      </c>
      <c r="C546" s="2" t="n">
        <v>16955562</v>
      </c>
      <c r="D546" s="2" t="n">
        <v>607</v>
      </c>
      <c r="E546" s="2" t="n">
        <v>479</v>
      </c>
      <c r="F546" s="2" t="n">
        <v>185</v>
      </c>
      <c r="G546" s="2" t="n">
        <v>41.1</v>
      </c>
      <c r="H546" s="2" t="n">
        <v>1.94</v>
      </c>
      <c r="I546" s="2" t="n">
        <v>100</v>
      </c>
    </row>
    <row r="547" customFormat="false" ht="15" hidden="false" customHeight="false" outlineLevel="0" collapsed="false">
      <c r="A547" s="2" t="s">
        <v>39</v>
      </c>
      <c r="B547" s="2" t="n">
        <v>16963505</v>
      </c>
      <c r="C547" s="2" t="n">
        <v>16964127</v>
      </c>
      <c r="D547" s="2" t="n">
        <v>623</v>
      </c>
      <c r="E547" s="2" t="n">
        <v>199</v>
      </c>
      <c r="F547" s="2" t="n">
        <v>214</v>
      </c>
      <c r="G547" s="2" t="n">
        <v>33.8</v>
      </c>
      <c r="H547" s="2" t="n">
        <v>2.39</v>
      </c>
      <c r="I547" s="2" t="n">
        <v>100</v>
      </c>
    </row>
    <row r="548" customFormat="false" ht="15" hidden="false" customHeight="false" outlineLevel="0" collapsed="false">
      <c r="A548" s="2" t="s">
        <v>39</v>
      </c>
      <c r="B548" s="2" t="n">
        <v>16979990</v>
      </c>
      <c r="C548" s="2" t="n">
        <v>16980485</v>
      </c>
      <c r="D548" s="2" t="n">
        <v>496</v>
      </c>
      <c r="E548" s="2" t="n">
        <v>226</v>
      </c>
      <c r="F548" s="2" t="n">
        <v>140</v>
      </c>
      <c r="G548" s="2" t="n">
        <v>31.94</v>
      </c>
      <c r="H548" s="2" t="n">
        <v>2.03</v>
      </c>
      <c r="I548" s="2" t="n">
        <v>100</v>
      </c>
    </row>
    <row r="549" customFormat="false" ht="15" hidden="false" customHeight="false" outlineLevel="0" collapsed="false">
      <c r="A549" s="2" t="s">
        <v>39</v>
      </c>
      <c r="B549" s="2" t="n">
        <v>17053672</v>
      </c>
      <c r="C549" s="2" t="n">
        <v>17055160</v>
      </c>
      <c r="D549" s="2" t="n">
        <v>1489</v>
      </c>
      <c r="E549" s="2" t="n">
        <v>927</v>
      </c>
      <c r="F549" s="2" t="n">
        <v>744</v>
      </c>
      <c r="G549" s="2" t="n">
        <v>284.33</v>
      </c>
      <c r="H549" s="2" t="n">
        <v>4.03</v>
      </c>
      <c r="I549" s="2" t="n">
        <v>0</v>
      </c>
    </row>
    <row r="550" customFormat="false" ht="15" hidden="false" customHeight="false" outlineLevel="0" collapsed="false">
      <c r="A550" s="2" t="s">
        <v>39</v>
      </c>
      <c r="B550" s="2" t="n">
        <v>17108655</v>
      </c>
      <c r="C550" s="2" t="n">
        <v>17109190</v>
      </c>
      <c r="D550" s="2" t="n">
        <v>536</v>
      </c>
      <c r="E550" s="2" t="n">
        <v>281</v>
      </c>
      <c r="F550" s="2" t="n">
        <v>176</v>
      </c>
      <c r="G550" s="2" t="n">
        <v>69.8</v>
      </c>
      <c r="H550" s="2" t="n">
        <v>2.37</v>
      </c>
      <c r="I550" s="2" t="n">
        <v>100</v>
      </c>
    </row>
    <row r="551" customFormat="false" ht="15" hidden="false" customHeight="false" outlineLevel="0" collapsed="false">
      <c r="A551" s="2" t="s">
        <v>39</v>
      </c>
      <c r="B551" s="2" t="n">
        <v>17211105</v>
      </c>
      <c r="C551" s="2" t="n">
        <v>17211906</v>
      </c>
      <c r="D551" s="2" t="n">
        <v>802</v>
      </c>
      <c r="E551" s="2" t="n">
        <v>229</v>
      </c>
      <c r="F551" s="2" t="n">
        <v>232</v>
      </c>
      <c r="G551" s="2" t="n">
        <v>59.64</v>
      </c>
      <c r="H551" s="2" t="n">
        <v>2.51</v>
      </c>
      <c r="I551" s="2" t="n">
        <v>100</v>
      </c>
    </row>
    <row r="552" customFormat="false" ht="15" hidden="false" customHeight="false" outlineLevel="0" collapsed="false">
      <c r="A552" s="2" t="s">
        <v>39</v>
      </c>
      <c r="B552" s="2" t="n">
        <v>17749618</v>
      </c>
      <c r="C552" s="2" t="n">
        <v>17750432</v>
      </c>
      <c r="D552" s="2" t="n">
        <v>815</v>
      </c>
      <c r="E552" s="2" t="n">
        <v>197</v>
      </c>
      <c r="F552" s="2" t="n">
        <v>199</v>
      </c>
      <c r="G552" s="2" t="n">
        <v>34.7</v>
      </c>
      <c r="H552" s="2" t="n">
        <v>1.97</v>
      </c>
      <c r="I552" s="2" t="n">
        <v>100</v>
      </c>
    </row>
    <row r="553" customFormat="false" ht="15" hidden="false" customHeight="false" outlineLevel="0" collapsed="false">
      <c r="A553" s="2" t="s">
        <v>39</v>
      </c>
      <c r="B553" s="2" t="n">
        <v>17752233</v>
      </c>
      <c r="C553" s="2" t="n">
        <v>17752887</v>
      </c>
      <c r="D553" s="2" t="n">
        <v>655</v>
      </c>
      <c r="E553" s="2" t="n">
        <v>465</v>
      </c>
      <c r="F553" s="2" t="n">
        <v>219</v>
      </c>
      <c r="G553" s="2" t="n">
        <v>51.88</v>
      </c>
      <c r="H553" s="2" t="n">
        <v>2.35</v>
      </c>
      <c r="I553" s="2" t="n">
        <v>100</v>
      </c>
    </row>
    <row r="554" customFormat="false" ht="15" hidden="false" customHeight="false" outlineLevel="0" collapsed="false">
      <c r="A554" s="2" t="s">
        <v>39</v>
      </c>
      <c r="B554" s="2" t="n">
        <v>17781131</v>
      </c>
      <c r="C554" s="2" t="n">
        <v>17782280</v>
      </c>
      <c r="D554" s="2" t="n">
        <v>1150</v>
      </c>
      <c r="E554" s="2" t="n">
        <v>775</v>
      </c>
      <c r="F554" s="2" t="n">
        <v>382</v>
      </c>
      <c r="G554" s="2" t="n">
        <v>35.43</v>
      </c>
      <c r="H554" s="2" t="n">
        <v>2.08</v>
      </c>
      <c r="I554" s="2" t="n">
        <v>100</v>
      </c>
    </row>
    <row r="555" customFormat="false" ht="15" hidden="false" customHeight="false" outlineLevel="0" collapsed="false">
      <c r="A555" s="2" t="s">
        <v>39</v>
      </c>
      <c r="B555" s="2" t="n">
        <v>18030548</v>
      </c>
      <c r="C555" s="2" t="n">
        <v>18031322</v>
      </c>
      <c r="D555" s="2" t="n">
        <v>775</v>
      </c>
      <c r="E555" s="2" t="n">
        <v>270</v>
      </c>
      <c r="F555" s="2" t="n">
        <v>332</v>
      </c>
      <c r="G555" s="2" t="n">
        <v>102.59</v>
      </c>
      <c r="H555" s="2" t="n">
        <v>3.36</v>
      </c>
      <c r="I555" s="2" t="n">
        <v>52.17</v>
      </c>
    </row>
    <row r="556" customFormat="false" ht="15" hidden="false" customHeight="false" outlineLevel="0" collapsed="false">
      <c r="A556" s="2" t="s">
        <v>39</v>
      </c>
      <c r="B556" s="2" t="n">
        <v>18409557</v>
      </c>
      <c r="C556" s="2" t="n">
        <v>18410995</v>
      </c>
      <c r="D556" s="2" t="n">
        <v>1439</v>
      </c>
      <c r="E556" s="2" t="n">
        <v>389</v>
      </c>
      <c r="F556" s="2" t="n">
        <v>621</v>
      </c>
      <c r="G556" s="2" t="n">
        <v>45.97</v>
      </c>
      <c r="H556" s="2" t="n">
        <v>2.2</v>
      </c>
      <c r="I556" s="2" t="n">
        <v>100</v>
      </c>
    </row>
    <row r="557" customFormat="false" ht="15" hidden="false" customHeight="false" outlineLevel="0" collapsed="false">
      <c r="A557" s="2" t="s">
        <v>39</v>
      </c>
      <c r="B557" s="2" t="n">
        <v>19467599</v>
      </c>
      <c r="C557" s="2" t="n">
        <v>19468639</v>
      </c>
      <c r="D557" s="2" t="n">
        <v>1041</v>
      </c>
      <c r="E557" s="2" t="n">
        <v>354</v>
      </c>
      <c r="F557" s="2" t="n">
        <v>602</v>
      </c>
      <c r="G557" s="2" t="n">
        <v>334.44</v>
      </c>
      <c r="H557" s="2" t="n">
        <v>4.21</v>
      </c>
      <c r="I557" s="2" t="n">
        <v>0</v>
      </c>
    </row>
    <row r="558" customFormat="false" ht="15" hidden="false" customHeight="false" outlineLevel="0" collapsed="false">
      <c r="A558" s="2" t="s">
        <v>39</v>
      </c>
      <c r="B558" s="2" t="n">
        <v>19516832</v>
      </c>
      <c r="C558" s="2" t="n">
        <v>19517297</v>
      </c>
      <c r="D558" s="2" t="n">
        <v>466</v>
      </c>
      <c r="E558" s="2" t="n">
        <v>227</v>
      </c>
      <c r="F558" s="2" t="n">
        <v>132</v>
      </c>
      <c r="G558" s="2" t="n">
        <v>34.43</v>
      </c>
      <c r="H558" s="2" t="n">
        <v>3.45</v>
      </c>
      <c r="I558" s="2" t="n">
        <v>100</v>
      </c>
    </row>
    <row r="559" customFormat="false" ht="15" hidden="false" customHeight="false" outlineLevel="0" collapsed="false">
      <c r="A559" s="2" t="s">
        <v>39</v>
      </c>
      <c r="B559" s="2" t="n">
        <v>19532302</v>
      </c>
      <c r="C559" s="2" t="n">
        <v>19533218</v>
      </c>
      <c r="D559" s="2" t="n">
        <v>917</v>
      </c>
      <c r="E559" s="2" t="n">
        <v>441</v>
      </c>
      <c r="F559" s="2" t="n">
        <v>401</v>
      </c>
      <c r="G559" s="2" t="n">
        <v>195.92</v>
      </c>
      <c r="H559" s="2" t="n">
        <v>3.2</v>
      </c>
      <c r="I559" s="2" t="n">
        <v>2.94</v>
      </c>
    </row>
    <row r="560" customFormat="false" ht="15" hidden="false" customHeight="false" outlineLevel="0" collapsed="false">
      <c r="A560" s="2" t="s">
        <v>39</v>
      </c>
      <c r="B560" s="2" t="n">
        <v>19555894</v>
      </c>
      <c r="C560" s="2" t="n">
        <v>19558710</v>
      </c>
      <c r="D560" s="2" t="n">
        <v>2817</v>
      </c>
      <c r="E560" s="2" t="n">
        <v>1343</v>
      </c>
      <c r="F560" s="2" t="n">
        <v>1408</v>
      </c>
      <c r="G560" s="2" t="n">
        <v>510.91</v>
      </c>
      <c r="H560" s="2" t="n">
        <v>5.7</v>
      </c>
      <c r="I560" s="2" t="n">
        <v>0</v>
      </c>
    </row>
    <row r="561" customFormat="false" ht="15" hidden="false" customHeight="false" outlineLevel="0" collapsed="false">
      <c r="A561" s="2" t="s">
        <v>39</v>
      </c>
      <c r="B561" s="2" t="n">
        <v>19676352</v>
      </c>
      <c r="C561" s="2" t="n">
        <v>19677640</v>
      </c>
      <c r="D561" s="2" t="n">
        <v>1289</v>
      </c>
      <c r="E561" s="2" t="n">
        <v>928</v>
      </c>
      <c r="F561" s="2" t="n">
        <v>429</v>
      </c>
      <c r="G561" s="2" t="n">
        <v>48.63</v>
      </c>
      <c r="H561" s="2" t="n">
        <v>2.36</v>
      </c>
      <c r="I561" s="2" t="n">
        <v>100</v>
      </c>
    </row>
    <row r="562" customFormat="false" ht="15" hidden="false" customHeight="false" outlineLevel="0" collapsed="false">
      <c r="A562" s="2" t="s">
        <v>39</v>
      </c>
      <c r="B562" s="2" t="n">
        <v>21161727</v>
      </c>
      <c r="C562" s="2" t="n">
        <v>21162294</v>
      </c>
      <c r="D562" s="2" t="n">
        <v>568</v>
      </c>
      <c r="E562" s="2" t="n">
        <v>297</v>
      </c>
      <c r="F562" s="2" t="n">
        <v>166</v>
      </c>
      <c r="G562" s="2" t="n">
        <v>33.51</v>
      </c>
      <c r="H562" s="2" t="n">
        <v>1.98</v>
      </c>
      <c r="I562" s="2" t="n">
        <v>100</v>
      </c>
    </row>
    <row r="563" customFormat="false" ht="15" hidden="false" customHeight="false" outlineLevel="0" collapsed="false">
      <c r="A563" s="2" t="s">
        <v>39</v>
      </c>
      <c r="B563" s="2" t="n">
        <v>21266834</v>
      </c>
      <c r="C563" s="2" t="n">
        <v>21267841</v>
      </c>
      <c r="D563" s="2" t="n">
        <v>1008</v>
      </c>
      <c r="E563" s="2" t="n">
        <v>191</v>
      </c>
      <c r="F563" s="2" t="n">
        <v>302</v>
      </c>
      <c r="G563" s="2" t="n">
        <v>35.44</v>
      </c>
      <c r="H563" s="2" t="n">
        <v>2.31</v>
      </c>
      <c r="I563" s="2" t="n">
        <v>100</v>
      </c>
    </row>
    <row r="564" customFormat="false" ht="15" hidden="false" customHeight="false" outlineLevel="0" collapsed="false">
      <c r="A564" s="2" t="s">
        <v>39</v>
      </c>
      <c r="B564" s="2" t="n">
        <v>22323832</v>
      </c>
      <c r="C564" s="2" t="n">
        <v>22324430</v>
      </c>
      <c r="D564" s="2" t="n">
        <v>599</v>
      </c>
      <c r="E564" s="2" t="n">
        <v>327</v>
      </c>
      <c r="F564" s="2" t="n">
        <v>180</v>
      </c>
      <c r="G564" s="2" t="n">
        <v>54.14</v>
      </c>
      <c r="H564" s="2" t="n">
        <v>2.24</v>
      </c>
      <c r="I564" s="2" t="n">
        <v>100</v>
      </c>
    </row>
    <row r="565" customFormat="false" ht="15" hidden="false" customHeight="false" outlineLevel="0" collapsed="false">
      <c r="A565" s="2" t="s">
        <v>39</v>
      </c>
      <c r="B565" s="2" t="n">
        <v>22347691</v>
      </c>
      <c r="C565" s="2" t="n">
        <v>22348234</v>
      </c>
      <c r="D565" s="2" t="n">
        <v>544</v>
      </c>
      <c r="E565" s="2" t="n">
        <v>286</v>
      </c>
      <c r="F565" s="2" t="n">
        <v>154</v>
      </c>
      <c r="G565" s="2" t="n">
        <v>38.58</v>
      </c>
      <c r="H565" s="2" t="n">
        <v>2.42</v>
      </c>
      <c r="I565" s="2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6T21:27:13Z</dcterms:created>
  <dc:creator>Michael Buszczak</dc:creator>
  <dc:description/>
  <dc:language>en-US</dc:language>
  <cp:lastModifiedBy>Michael Buszczak</cp:lastModifiedBy>
  <dcterms:modified xsi:type="dcterms:W3CDTF">2013-02-07T20:28:43Z</dcterms:modified>
  <cp:revision>0</cp:revision>
  <dc:subject/>
  <dc:title/>
</cp:coreProperties>
</file>